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28707\Desktop\胰腺癌\Figure\Figure(200对）2.0\投稿Figure_文章\Journal of Hematology &amp; Oncology 修回版本\Supplementary table\"/>
    </mc:Choice>
  </mc:AlternateContent>
  <xr:revisionPtr revIDLastSave="0" documentId="13_ncr:1_{99B1CFFA-B138-47F3-875A-F731409E103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1" r:id="rId1"/>
    <sheet name="Table S4A " sheetId="2" r:id="rId2"/>
    <sheet name="Table S4B" sheetId="4" r:id="rId3"/>
    <sheet name="Table S4C" sheetId="8" r:id="rId4"/>
  </sheets>
  <definedNames>
    <definedName name="_xlnm._FilterDatabase" localSheetId="1" hidden="1">'Table S4A '!$A$1:$D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D4" i="4" l="1"/>
  <c r="BC4" i="4"/>
  <c r="BD3" i="4"/>
  <c r="BC3" i="4"/>
  <c r="HT3" i="8"/>
  <c r="HT4" i="8"/>
  <c r="HR3" i="8"/>
  <c r="HS3" i="8"/>
  <c r="HR4" i="8"/>
  <c r="HS4" i="8"/>
</calcChain>
</file>

<file path=xl/sharedStrings.xml><?xml version="1.0" encoding="utf-8"?>
<sst xmlns="http://schemas.openxmlformats.org/spreadsheetml/2006/main" count="680" uniqueCount="467">
  <si>
    <t>ID</t>
  </si>
  <si>
    <t>Diabetes (1: diabetes, 0: non-diabetes)</t>
    <phoneticPr fontId="3" type="noConversion"/>
  </si>
  <si>
    <t>PDAC_T7</t>
  </si>
  <si>
    <t>PDAC_T218</t>
  </si>
  <si>
    <t>PDAC_T13</t>
  </si>
  <si>
    <t>PDAC_T25</t>
  </si>
  <si>
    <t>PDAC_T29</t>
  </si>
  <si>
    <t>PDAC_T33</t>
  </si>
  <si>
    <t>PDAC_T37</t>
  </si>
  <si>
    <t>PDAC_T39</t>
  </si>
  <si>
    <t>PDAC_T42</t>
  </si>
  <si>
    <t>PDAC_T53</t>
  </si>
  <si>
    <t>PDAC_T55</t>
  </si>
  <si>
    <t>PDAC_T73</t>
  </si>
  <si>
    <t>PDAC_T77</t>
  </si>
  <si>
    <t>PDAC_T82</t>
  </si>
  <si>
    <t>PDAC_T96</t>
  </si>
  <si>
    <t>PDAC_T102</t>
  </si>
  <si>
    <t>PDAC_T103</t>
  </si>
  <si>
    <t>PDAC_T105</t>
  </si>
  <si>
    <t>PDAC_T111</t>
  </si>
  <si>
    <t>PDAC_T115</t>
  </si>
  <si>
    <t>PDAC_T117</t>
  </si>
  <si>
    <t>PDAC_T119</t>
  </si>
  <si>
    <t>PDAC_T123</t>
  </si>
  <si>
    <t>PDAC_T124</t>
  </si>
  <si>
    <t>PDAC_T127</t>
  </si>
  <si>
    <t>PDAC_T133</t>
  </si>
  <si>
    <t>PDAC_T144</t>
  </si>
  <si>
    <t>PDAC_T145</t>
  </si>
  <si>
    <t>PDAC_T146</t>
  </si>
  <si>
    <t>PDAC_T149</t>
  </si>
  <si>
    <t>PDAC_T152</t>
  </si>
  <si>
    <t>PDAC_T154</t>
  </si>
  <si>
    <t>PDAC_T172</t>
  </si>
  <si>
    <t>PDAC_T175</t>
  </si>
  <si>
    <t>PDAC_T181</t>
  </si>
  <si>
    <t>PDAC_T184</t>
  </si>
  <si>
    <t>PDAC_T185</t>
  </si>
  <si>
    <t>PDAC_T196</t>
  </si>
  <si>
    <t>PDAC_T197</t>
  </si>
  <si>
    <t>PDAC_T198</t>
  </si>
  <si>
    <t>PDAC_T199</t>
  </si>
  <si>
    <t>PDAC_T202</t>
  </si>
  <si>
    <t>PDAC_T207</t>
  </si>
  <si>
    <t>PDAC_T209</t>
  </si>
  <si>
    <t>PDAC_T1</t>
  </si>
  <si>
    <t>PDAC_T2</t>
  </si>
  <si>
    <t>PDAC_T3</t>
  </si>
  <si>
    <t>PDAC_T4</t>
  </si>
  <si>
    <t>PDAC_T5</t>
  </si>
  <si>
    <t>PDAC_T6</t>
  </si>
  <si>
    <t>PDAC_T8</t>
  </si>
  <si>
    <t>PDAC_T9</t>
  </si>
  <si>
    <t>PDAC_T10</t>
  </si>
  <si>
    <t>PDAC_T11</t>
  </si>
  <si>
    <t>PDAC_T12</t>
  </si>
  <si>
    <t>PDAC_T219</t>
  </si>
  <si>
    <t>PDAC_T14</t>
  </si>
  <si>
    <t>PDAC_T15</t>
  </si>
  <si>
    <t>PDAC_T16</t>
  </si>
  <si>
    <t>PDAC_T17</t>
  </si>
  <si>
    <t>PDAC_T18</t>
  </si>
  <si>
    <t>PDAC_T19</t>
  </si>
  <si>
    <t>PDAC_T20</t>
  </si>
  <si>
    <t>PDAC_T21</t>
  </si>
  <si>
    <t>PDAC_T22</t>
  </si>
  <si>
    <t>PDAC_T23</t>
  </si>
  <si>
    <t>PDAC_T24</t>
  </si>
  <si>
    <t>PDAC_T26</t>
  </si>
  <si>
    <t>PDAC_T27</t>
  </si>
  <si>
    <t>PDAC_T28</t>
  </si>
  <si>
    <t>PDAC_T30</t>
  </si>
  <si>
    <t>PDAC_T31</t>
  </si>
  <si>
    <t>PDAC_T32</t>
  </si>
  <si>
    <t>PDAC_T220</t>
  </si>
  <si>
    <t>PDAC_T34</t>
  </si>
  <si>
    <t>PDAC_T221</t>
  </si>
  <si>
    <t>PDAC_T35</t>
  </si>
  <si>
    <t>PDAC_T36</t>
  </si>
  <si>
    <t>PDAC_T38</t>
  </si>
  <si>
    <t>PDAC_T40</t>
  </si>
  <si>
    <t>PDAC_T41</t>
  </si>
  <si>
    <t>PDAC_T43</t>
  </si>
  <si>
    <t>PDAC_T44</t>
  </si>
  <si>
    <t>PDAC_T45</t>
  </si>
  <si>
    <t>PDAC_T46</t>
  </si>
  <si>
    <t>PDAC_T47</t>
  </si>
  <si>
    <t>PDAC_T48</t>
  </si>
  <si>
    <t>PDAC_T49</t>
  </si>
  <si>
    <t>PDAC_T50</t>
  </si>
  <si>
    <t>PDAC_T51</t>
  </si>
  <si>
    <t>PDAC_T52</t>
  </si>
  <si>
    <t>PDAC_T54</t>
  </si>
  <si>
    <t>PDAC_T56</t>
  </si>
  <si>
    <t>PDAC_T222</t>
  </si>
  <si>
    <t>PDAC_T57</t>
  </si>
  <si>
    <t>PDAC_T58</t>
  </si>
  <si>
    <t>PDAC_T59</t>
  </si>
  <si>
    <t>PDAC_T60</t>
  </si>
  <si>
    <t>PDAC_T61</t>
  </si>
  <si>
    <t>PDAC_T62</t>
  </si>
  <si>
    <t>PDAC_T63</t>
  </si>
  <si>
    <t>PDAC_T64</t>
  </si>
  <si>
    <t>PDAC_T65</t>
  </si>
  <si>
    <t>PDAC_T66</t>
  </si>
  <si>
    <t>PDAC_T67</t>
  </si>
  <si>
    <t>PDAC_T68</t>
  </si>
  <si>
    <t>PDAC_T69</t>
  </si>
  <si>
    <t>PDAC_T70</t>
  </si>
  <si>
    <t>PDAC_T223</t>
  </si>
  <si>
    <t>PDAC_T71</t>
  </si>
  <si>
    <t>PDAC_T224</t>
  </si>
  <si>
    <t>PDAC_T72</t>
  </si>
  <si>
    <t>PDAC_T74</t>
  </si>
  <si>
    <t>PDAC_T75</t>
  </si>
  <si>
    <t>PDAC_T76</t>
  </si>
  <si>
    <t>PDAC_T78</t>
  </si>
  <si>
    <t>PDAC_T79</t>
  </si>
  <si>
    <t>PDAC_T80</t>
  </si>
  <si>
    <t>PDAC_T83</t>
  </si>
  <si>
    <t>PDAC_T84</t>
  </si>
  <si>
    <t>PDAC_T85</t>
  </si>
  <si>
    <t>PDAC_T86</t>
  </si>
  <si>
    <t>PDAC_T87</t>
  </si>
  <si>
    <t>PDAC_T88</t>
  </si>
  <si>
    <t>PDAC_T89</t>
  </si>
  <si>
    <t>PDAC_T90</t>
  </si>
  <si>
    <t>PDAC_T91</t>
  </si>
  <si>
    <t>PDAC_T92</t>
  </si>
  <si>
    <t>PDAC_T93</t>
  </si>
  <si>
    <t>PDAC_T94</t>
  </si>
  <si>
    <t>PDAC_T97</t>
  </si>
  <si>
    <t>PDAC_T98</t>
  </si>
  <si>
    <t>PDAC_T99</t>
  </si>
  <si>
    <t>PDAC_T100</t>
  </si>
  <si>
    <t>PDAC_T101</t>
  </si>
  <si>
    <t>PDAC_T104</t>
  </si>
  <si>
    <t>PDAC_T106</t>
  </si>
  <si>
    <t>PDAC_T107</t>
  </si>
  <si>
    <t>PDAC_T108</t>
  </si>
  <si>
    <t>PDAC_T109</t>
  </si>
  <si>
    <t>PDAC_T110</t>
  </si>
  <si>
    <t>PDAC_T112</t>
  </si>
  <si>
    <t>PDAC_T113</t>
  </si>
  <si>
    <t>PDAC_T114</t>
  </si>
  <si>
    <t>PDAC_T116</t>
  </si>
  <si>
    <t>PDAC_T118</t>
  </si>
  <si>
    <t>PDAC_T120</t>
  </si>
  <si>
    <t>PDAC_T121</t>
  </si>
  <si>
    <t>PDAC_T122</t>
  </si>
  <si>
    <t>PDAC_T125</t>
  </si>
  <si>
    <t>PDAC_T126</t>
  </si>
  <si>
    <t>PDAC_T128</t>
  </si>
  <si>
    <t>PDAC_T129</t>
  </si>
  <si>
    <t>PDAC_T130</t>
  </si>
  <si>
    <t>PDAC_T131</t>
  </si>
  <si>
    <t>PDAC_T132</t>
  </si>
  <si>
    <t>PDAC_T134</t>
  </si>
  <si>
    <t>PDAC_T135</t>
  </si>
  <si>
    <t>PDAC_T136</t>
  </si>
  <si>
    <t>PDAC_T137</t>
  </si>
  <si>
    <t>PDAC_T138</t>
  </si>
  <si>
    <t>PDAC_T139</t>
  </si>
  <si>
    <t>PDAC_T140</t>
  </si>
  <si>
    <t>PDAC_T141</t>
  </si>
  <si>
    <t>PDAC_T142</t>
  </si>
  <si>
    <t>PDAC_T143</t>
  </si>
  <si>
    <t>PDAC_T147</t>
  </si>
  <si>
    <t>PDAC_T225</t>
  </si>
  <si>
    <t>PDAC_T148</t>
  </si>
  <si>
    <t>PDAC_T150</t>
  </si>
  <si>
    <t>PDAC_T151</t>
  </si>
  <si>
    <t>PDAC_T153</t>
  </si>
  <si>
    <t>PDAC_T155</t>
  </si>
  <si>
    <t>PDAC_T156</t>
  </si>
  <si>
    <t>PDAC_T157</t>
  </si>
  <si>
    <t>PDAC_T158</t>
  </si>
  <si>
    <t>PDAC_T159</t>
  </si>
  <si>
    <t>PDAC_T160</t>
  </si>
  <si>
    <t>PDAC_T161</t>
  </si>
  <si>
    <t>PDAC_T162</t>
  </si>
  <si>
    <t>PDAC_T163</t>
  </si>
  <si>
    <t>PDAC_T164</t>
  </si>
  <si>
    <t>PDAC_T165</t>
  </si>
  <si>
    <t>PDAC_T166</t>
  </si>
  <si>
    <t>PDAC_T167</t>
  </si>
  <si>
    <t>PDAC_T168</t>
  </si>
  <si>
    <t>PDAC_T169</t>
  </si>
  <si>
    <t>PDAC_T170</t>
  </si>
  <si>
    <t>PDAC_T171</t>
  </si>
  <si>
    <t>PDAC_T173</t>
  </si>
  <si>
    <t>PDAC_T174</t>
  </si>
  <si>
    <t>PDAC_T176</t>
  </si>
  <si>
    <t>PDAC_T177</t>
  </si>
  <si>
    <t>PDAC_T178</t>
  </si>
  <si>
    <t>PDAC_T179</t>
  </si>
  <si>
    <t>PDAC_T180</t>
  </si>
  <si>
    <t>PDAC_T182</t>
  </si>
  <si>
    <t>PDAC_T183</t>
  </si>
  <si>
    <t>PDAC_T186</t>
  </si>
  <si>
    <t>PDAC_T187</t>
  </si>
  <si>
    <t>PDAC_T188</t>
  </si>
  <si>
    <t>PDAC_T189</t>
  </si>
  <si>
    <t>PDAC_T190</t>
  </si>
  <si>
    <t>PDAC_T191</t>
  </si>
  <si>
    <t>PDAC_T192</t>
  </si>
  <si>
    <t>PDAC_T193</t>
  </si>
  <si>
    <t>PDAC_T194</t>
  </si>
  <si>
    <t>PDAC_T195</t>
  </si>
  <si>
    <t>PDAC_T200</t>
  </si>
  <si>
    <t>PDAC_T201</t>
  </si>
  <si>
    <t>PDAC_T203</t>
  </si>
  <si>
    <t>PDAC_T204</t>
  </si>
  <si>
    <t>PDAC_T205</t>
  </si>
  <si>
    <t>PDAC_T206</t>
  </si>
  <si>
    <t>PDAC_T208</t>
  </si>
  <si>
    <t>PDAC_T226</t>
  </si>
  <si>
    <t>PDAC_T210</t>
  </si>
  <si>
    <t>PDAC_T211</t>
  </si>
  <si>
    <t>PDAC_T212</t>
  </si>
  <si>
    <t>PDAC_T213</t>
  </si>
  <si>
    <t>PDAC_T214</t>
  </si>
  <si>
    <t>PDAC_T215</t>
  </si>
  <si>
    <t>PDAC_T216</t>
  </si>
  <si>
    <t>PDAC_T217</t>
  </si>
  <si>
    <t>NA</t>
  </si>
  <si>
    <r>
      <rPr>
        <b/>
        <i/>
        <sz val="14"/>
        <color theme="1"/>
        <rFont val="Times New Roman"/>
        <family val="1"/>
      </rPr>
      <t>MTOR</t>
    </r>
    <r>
      <rPr>
        <b/>
        <sz val="14"/>
        <color theme="1"/>
        <rFont val="Times New Roman"/>
        <family val="1"/>
      </rPr>
      <t xml:space="preserve"> mutation (Mut: 1, WT: 0)</t>
    </r>
    <phoneticPr fontId="3" type="noConversion"/>
  </si>
  <si>
    <t>PDAC_28T</t>
  </si>
  <si>
    <t>PDAC_33T</t>
  </si>
  <si>
    <t>PDAC_37T</t>
  </si>
  <si>
    <t>PDAC_47T</t>
  </si>
  <si>
    <t>PDAC_55T</t>
  </si>
  <si>
    <t>PDAC_58T</t>
  </si>
  <si>
    <t>PDAC_118T</t>
  </si>
  <si>
    <t>PDAC_147T</t>
  </si>
  <si>
    <t>PDAC_149T</t>
  </si>
  <si>
    <t>PDAC_209T</t>
  </si>
  <si>
    <t>PDAC_3T</t>
  </si>
  <si>
    <t>PDAC_8T</t>
  </si>
  <si>
    <t>PDAC_10T</t>
  </si>
  <si>
    <t>PDAC_12T</t>
  </si>
  <si>
    <t>PDAC_14T</t>
  </si>
  <si>
    <t>PDAC_15T</t>
  </si>
  <si>
    <t>PDAC_16T</t>
  </si>
  <si>
    <t>PDAC_21T</t>
  </si>
  <si>
    <t>PDAC_24T</t>
  </si>
  <si>
    <t>PDAC_25T</t>
  </si>
  <si>
    <t>PDAC_26T</t>
  </si>
  <si>
    <t>PDAC_29T</t>
  </si>
  <si>
    <t>PDAC_31T</t>
  </si>
  <si>
    <t>PDAC_32T</t>
  </si>
  <si>
    <t>PDAC_39T</t>
  </si>
  <si>
    <t>PDAC_40T</t>
  </si>
  <si>
    <t>PDAC_41T</t>
  </si>
  <si>
    <t>PDAC_42T</t>
  </si>
  <si>
    <t>PDAC_43T</t>
  </si>
  <si>
    <t>PDAC_45T</t>
  </si>
  <si>
    <t>PDAC_46T</t>
  </si>
  <si>
    <t>PDAC_48T</t>
  </si>
  <si>
    <t>PDAC_49T</t>
  </si>
  <si>
    <t>PDAC_53T</t>
  </si>
  <si>
    <t>PDAC_54T</t>
  </si>
  <si>
    <t>PDAC_56T</t>
  </si>
  <si>
    <t>PDAC_66T</t>
  </si>
  <si>
    <t>PDAC_67T</t>
  </si>
  <si>
    <t>PDAC_68T</t>
  </si>
  <si>
    <t>PDAC_69T</t>
  </si>
  <si>
    <t>PDAC_70T</t>
  </si>
  <si>
    <t>PDAC_71T</t>
  </si>
  <si>
    <t>PDAC_73T</t>
  </si>
  <si>
    <t>PDAC_74T</t>
  </si>
  <si>
    <t>PDAC_76T</t>
  </si>
  <si>
    <t>PDAC_78T</t>
  </si>
  <si>
    <t>PDAC_79T</t>
  </si>
  <si>
    <t>PDAC_80T</t>
  </si>
  <si>
    <t>PDAC_83T</t>
  </si>
  <si>
    <t>PDAC_89T</t>
  </si>
  <si>
    <t>PDAC_90T</t>
  </si>
  <si>
    <t>PDAC_91T</t>
  </si>
  <si>
    <t>PDAC_92T</t>
  </si>
  <si>
    <t>PDAC_94T</t>
  </si>
  <si>
    <t>PDAC_96T</t>
  </si>
  <si>
    <t>PDAC_98T</t>
  </si>
  <si>
    <t>PDAC_99T</t>
  </si>
  <si>
    <t>PDAC_100T</t>
  </si>
  <si>
    <t>PDAC_101T</t>
  </si>
  <si>
    <t>PDAC_104T</t>
  </si>
  <si>
    <t>PDAC_106T</t>
  </si>
  <si>
    <t>PDAC_107T</t>
  </si>
  <si>
    <t>PDAC_108T</t>
  </si>
  <si>
    <t>PDAC_109T</t>
  </si>
  <si>
    <t>PDAC_110T</t>
  </si>
  <si>
    <t>PDAC_111T</t>
  </si>
  <si>
    <t>PDAC_112T</t>
  </si>
  <si>
    <t>PDAC_117T</t>
  </si>
  <si>
    <t>PDAC_120T</t>
  </si>
  <si>
    <t>PDAC_121T</t>
  </si>
  <si>
    <t>PDAC_122T</t>
  </si>
  <si>
    <t>PDAC_124T</t>
  </si>
  <si>
    <t>PDAC_125T</t>
  </si>
  <si>
    <t>PDAC_127T</t>
  </si>
  <si>
    <t>PDAC_129T</t>
  </si>
  <si>
    <t>PDAC_130T</t>
  </si>
  <si>
    <t>PDAC_131T</t>
  </si>
  <si>
    <t>PDAC_132T</t>
  </si>
  <si>
    <t>PDAC_134T</t>
  </si>
  <si>
    <t>PDAC_135T</t>
  </si>
  <si>
    <t>PDAC_136T</t>
  </si>
  <si>
    <t>PDAC_137T</t>
  </si>
  <si>
    <t>PDAC_138T</t>
  </si>
  <si>
    <t>PDAC_139T</t>
  </si>
  <si>
    <t>PDAC_140T</t>
  </si>
  <si>
    <t>PDAC_141T</t>
  </si>
  <si>
    <t>PDAC_142T</t>
  </si>
  <si>
    <t>PDAC_143T</t>
  </si>
  <si>
    <t>PDAC_145T</t>
  </si>
  <si>
    <t>PDAC_146T</t>
  </si>
  <si>
    <t>PDAC_148T</t>
  </si>
  <si>
    <t>PDAC_150T</t>
  </si>
  <si>
    <t>PDAC_151T</t>
  </si>
  <si>
    <t>PDAC_152T</t>
  </si>
  <si>
    <t>PDAC_153T</t>
  </si>
  <si>
    <t>PDAC_154T</t>
  </si>
  <si>
    <t>PDAC_155T</t>
  </si>
  <si>
    <t>PDAC_156T</t>
  </si>
  <si>
    <t>PDAC_158T</t>
  </si>
  <si>
    <t>PDAC_162T</t>
  </si>
  <si>
    <t>PDAC_163T</t>
  </si>
  <si>
    <t>PDAC_164T</t>
  </si>
  <si>
    <t>PDAC_165T</t>
  </si>
  <si>
    <t>PDAC_166T</t>
  </si>
  <si>
    <t>PDAC_167T</t>
  </si>
  <si>
    <t>PDAC_168T</t>
  </si>
  <si>
    <t>PDAC_169T</t>
  </si>
  <si>
    <t>PDAC_170T</t>
  </si>
  <si>
    <t>PDAC_171T</t>
  </si>
  <si>
    <t>PDAC_172T</t>
  </si>
  <si>
    <t>PDAC_173T</t>
  </si>
  <si>
    <t>PDAC_174T</t>
  </si>
  <si>
    <t>PDAC_175T</t>
  </si>
  <si>
    <t>PDAC_177T</t>
  </si>
  <si>
    <t>PDAC_178T</t>
  </si>
  <si>
    <t>PDAC_179T</t>
  </si>
  <si>
    <t>PDAC_181T</t>
  </si>
  <si>
    <t>PDAC_183T</t>
  </si>
  <si>
    <t>PDAC_184T</t>
  </si>
  <si>
    <t>PDAC_185T</t>
  </si>
  <si>
    <t>PDAC_186T</t>
  </si>
  <si>
    <t>PDAC_188T</t>
  </si>
  <si>
    <t>PDAC_190T</t>
  </si>
  <si>
    <t>PDAC_191T</t>
  </si>
  <si>
    <t>PDAC_192T</t>
  </si>
  <si>
    <t>PDAC_193T</t>
  </si>
  <si>
    <t>PDAC_195T</t>
  </si>
  <si>
    <t>PDAC_196T</t>
  </si>
  <si>
    <t>PDAC_197T</t>
  </si>
  <si>
    <t>PDAC_198T</t>
  </si>
  <si>
    <t>PDAC_199T</t>
  </si>
  <si>
    <t>PDAC_200T</t>
  </si>
  <si>
    <t>PDAC_201T</t>
  </si>
  <si>
    <t>PDAC_202T</t>
  </si>
  <si>
    <t>PDAC_203T</t>
  </si>
  <si>
    <t>PDAC_204T</t>
  </si>
  <si>
    <t>PDAC_205T</t>
  </si>
  <si>
    <t>PDAC_206T</t>
  </si>
  <si>
    <t>PDAC_208T</t>
  </si>
  <si>
    <t>PDAC_210T</t>
  </si>
  <si>
    <t>PDAC_211T</t>
  </si>
  <si>
    <t>PDAC_212T</t>
  </si>
  <si>
    <t>PDAC_213T</t>
  </si>
  <si>
    <t>PDAC_214T</t>
  </si>
  <si>
    <t>PDAC_215T</t>
  </si>
  <si>
    <t>PDAC_216T</t>
  </si>
  <si>
    <t>PDAC_217T</t>
  </si>
  <si>
    <t>Diabetes (1: diabetes, 0: non-diabetes)</t>
  </si>
  <si>
    <t>PDAC_7T</t>
  </si>
  <si>
    <t>PDAC_218T</t>
  </si>
  <si>
    <t>PDAC_13T</t>
  </si>
  <si>
    <t>PDAC_77T</t>
  </si>
  <si>
    <t>PDAC_82T</t>
  </si>
  <si>
    <t>PDAC_102T</t>
  </si>
  <si>
    <t>PDAC_103T</t>
  </si>
  <si>
    <t>PDAC_105T</t>
  </si>
  <si>
    <t>PDAC_115T</t>
  </si>
  <si>
    <t>PDAC_119T</t>
  </si>
  <si>
    <t>PDAC_123T</t>
  </si>
  <si>
    <t>PDAC_133T</t>
  </si>
  <si>
    <t>PDAC_144T</t>
  </si>
  <si>
    <t>PDAC_207T</t>
  </si>
  <si>
    <t>PDAC_1T</t>
  </si>
  <si>
    <t>PDAC_2T</t>
  </si>
  <si>
    <t>PDAC_4T</t>
  </si>
  <si>
    <t>PDAC_5T</t>
  </si>
  <si>
    <t>PDAC_6T</t>
  </si>
  <si>
    <t>PDAC_9T</t>
  </si>
  <si>
    <t>PDAC_11T</t>
  </si>
  <si>
    <t>PDAC_219T</t>
  </si>
  <si>
    <t>PDAC_17T</t>
  </si>
  <si>
    <t>PDAC_18T</t>
  </si>
  <si>
    <t>PDAC_19T</t>
  </si>
  <si>
    <t>PDAC_20T</t>
  </si>
  <si>
    <t>PDAC_22T</t>
  </si>
  <si>
    <t>PDAC_23T</t>
  </si>
  <si>
    <t>PDAC_27T</t>
  </si>
  <si>
    <t>PDAC_30T</t>
  </si>
  <si>
    <t>PDAC_220T</t>
  </si>
  <si>
    <t>PDAC_34T</t>
  </si>
  <si>
    <t>PDAC_221T</t>
  </si>
  <si>
    <t>PDAC_35T</t>
  </si>
  <si>
    <t>PDAC_36T</t>
  </si>
  <si>
    <t>PDAC_38T</t>
  </si>
  <si>
    <t>PDAC_44T</t>
  </si>
  <si>
    <t>PDAC_50T</t>
  </si>
  <si>
    <t>PDAC_51T</t>
  </si>
  <si>
    <t>PDAC_52T</t>
  </si>
  <si>
    <t>PDAC_222T</t>
  </si>
  <si>
    <t>PDAC_57T</t>
  </si>
  <si>
    <t>PDAC_59T</t>
  </si>
  <si>
    <t>PDAC_60T</t>
  </si>
  <si>
    <t>PDAC_61T</t>
  </si>
  <si>
    <t>PDAC_62T</t>
  </si>
  <si>
    <t>PDAC_63T</t>
  </si>
  <si>
    <t>PDAC_64T</t>
  </si>
  <si>
    <t>PDAC_65T</t>
  </si>
  <si>
    <t>PDAC_223T</t>
  </si>
  <si>
    <t>PDAC_224T</t>
  </si>
  <si>
    <t>PDAC_72T</t>
  </si>
  <si>
    <t>PDAC_75T</t>
  </si>
  <si>
    <t>PDAC_84T</t>
  </si>
  <si>
    <t>PDAC_85T</t>
  </si>
  <si>
    <t>PDAC_86T</t>
  </si>
  <si>
    <t>PDAC_87T</t>
  </si>
  <si>
    <t>PDAC_88T</t>
  </si>
  <si>
    <t>PDAC_93T</t>
  </si>
  <si>
    <t>PDAC_97T</t>
  </si>
  <si>
    <t>PDAC_113T</t>
  </si>
  <si>
    <t>PDAC_114T</t>
  </si>
  <si>
    <t>PDAC_116T</t>
  </si>
  <si>
    <t>PDAC_126T</t>
  </si>
  <si>
    <t>PDAC_128T</t>
  </si>
  <si>
    <t>PDAC_225T</t>
  </si>
  <si>
    <t>PDAC_157T</t>
  </si>
  <si>
    <t>PDAC_159T</t>
  </si>
  <si>
    <t>PDAC_160T</t>
  </si>
  <si>
    <t>PDAC_161T</t>
  </si>
  <si>
    <t>PDAC_176T</t>
  </si>
  <si>
    <t>PDAC_180T</t>
  </si>
  <si>
    <t>PDAC_182T</t>
  </si>
  <si>
    <t>PDAC_187T</t>
  </si>
  <si>
    <t>PDAC_189T</t>
  </si>
  <si>
    <t>PDAC_194T</t>
  </si>
  <si>
    <t>PDAC_226T</t>
  </si>
  <si>
    <t>KEGG_MTOR_SIGNALING_PATHWAY</t>
  </si>
  <si>
    <t>KEGG_INSULIN_SIGNALING_PATHWAY</t>
  </si>
  <si>
    <t>AVER_diabetes</t>
    <phoneticPr fontId="2" type="noConversion"/>
  </si>
  <si>
    <t>AVER_no diabetes</t>
    <phoneticPr fontId="2" type="noConversion"/>
  </si>
  <si>
    <t xml:space="preserve">Pathway </t>
    <phoneticPr fontId="2" type="noConversion"/>
  </si>
  <si>
    <t>PV</t>
    <phoneticPr fontId="3" type="noConversion"/>
  </si>
  <si>
    <t>Matrix of differential pathway enrichment in patients with or without diabetes history at mRNA level</t>
    <phoneticPr fontId="2" type="noConversion"/>
  </si>
  <si>
    <t>Matrix of differential pathway enrichment in patients with or without diabetes history at protein level</t>
    <phoneticPr fontId="2" type="noConversion"/>
  </si>
  <si>
    <r>
      <rPr>
        <b/>
        <i/>
        <sz val="14"/>
        <color theme="1"/>
        <rFont val="Times New Roman"/>
        <family val="1"/>
      </rPr>
      <t>10q25.3</t>
    </r>
    <r>
      <rPr>
        <b/>
        <sz val="14"/>
        <color theme="1"/>
        <rFont val="Times New Roman"/>
        <family val="1"/>
      </rPr>
      <t xml:space="preserve"> (Amp: 2, Del: 1, WT: 0)</t>
    </r>
    <phoneticPr fontId="3" type="noConversion"/>
  </si>
  <si>
    <t>Mutations and arm events information in PDAC patients with or without diabetes history</t>
    <phoneticPr fontId="2" type="noConversion"/>
  </si>
  <si>
    <t>Table S4. The Effects of Diabetes on the Proteogenomic Characteristics of PDAC. Related to Fig. 4.</t>
    <phoneticPr fontId="3" type="noConversion"/>
  </si>
  <si>
    <t xml:space="preserve">Table S4A </t>
  </si>
  <si>
    <t>Table S4B</t>
    <phoneticPr fontId="2" type="noConversion"/>
  </si>
  <si>
    <t>Table S4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等线"/>
      <family val="2"/>
      <scheme val="minor"/>
    </font>
    <font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/>
    <xf numFmtId="0" fontId="0" fillId="0" borderId="0" xfId="0" applyFill="1"/>
    <xf numFmtId="0" fontId="1" fillId="0" borderId="1" xfId="0" applyFont="1" applyBorder="1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workbookViewId="0">
      <selection sqref="A1:B1"/>
    </sheetView>
  </sheetViews>
  <sheetFormatPr defaultColWidth="8.77734375" defaultRowHeight="13.8" x14ac:dyDescent="0.25"/>
  <cols>
    <col min="1" max="1" width="12.6640625" bestFit="1" customWidth="1"/>
    <col min="2" max="2" width="132.109375" bestFit="1" customWidth="1"/>
  </cols>
  <sheetData>
    <row r="1" spans="1:2" ht="17.399999999999999" x14ac:dyDescent="0.25">
      <c r="A1" s="13" t="s">
        <v>463</v>
      </c>
      <c r="B1" s="13"/>
    </row>
    <row r="2" spans="1:2" ht="18" x14ac:dyDescent="0.35">
      <c r="A2" s="10" t="s">
        <v>464</v>
      </c>
      <c r="B2" s="7" t="s">
        <v>462</v>
      </c>
    </row>
    <row r="3" spans="1:2" ht="18" x14ac:dyDescent="0.35">
      <c r="A3" s="10" t="s">
        <v>465</v>
      </c>
      <c r="B3" s="8" t="s">
        <v>459</v>
      </c>
    </row>
    <row r="4" spans="1:2" ht="18" x14ac:dyDescent="0.35">
      <c r="A4" s="10" t="s">
        <v>466</v>
      </c>
      <c r="B4" s="8" t="s">
        <v>460</v>
      </c>
    </row>
    <row r="5" spans="1:2" x14ac:dyDescent="0.25">
      <c r="B5" s="9"/>
    </row>
    <row r="6" spans="1:2" x14ac:dyDescent="0.25">
      <c r="B6" s="9"/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5296-94F5-4D93-84AC-69C88AAEB4A3}">
  <dimension ref="A1:D225"/>
  <sheetViews>
    <sheetView workbookViewId="0">
      <selection activeCell="B10" sqref="B10"/>
    </sheetView>
  </sheetViews>
  <sheetFormatPr defaultColWidth="8.77734375" defaultRowHeight="17.399999999999999" x14ac:dyDescent="0.25"/>
  <cols>
    <col min="1" max="1" width="15.109375" style="12" bestFit="1" customWidth="1"/>
    <col min="2" max="2" width="49.44140625" style="12" bestFit="1" customWidth="1"/>
    <col min="3" max="3" width="43.44140625" style="12" bestFit="1" customWidth="1"/>
    <col min="4" max="4" width="42.109375" style="12" bestFit="1" customWidth="1"/>
    <col min="5" max="16384" width="8.77734375" style="11"/>
  </cols>
  <sheetData>
    <row r="1" spans="1:4" ht="18" x14ac:dyDescent="0.25">
      <c r="A1" s="3" t="s">
        <v>0</v>
      </c>
      <c r="B1" s="3" t="s">
        <v>1</v>
      </c>
      <c r="C1" s="3" t="s">
        <v>227</v>
      </c>
      <c r="D1" s="3" t="s">
        <v>461</v>
      </c>
    </row>
    <row r="2" spans="1:4" ht="18" x14ac:dyDescent="0.25">
      <c r="A2" s="1" t="s">
        <v>5</v>
      </c>
      <c r="B2" s="1">
        <v>1</v>
      </c>
      <c r="C2" s="1">
        <v>0</v>
      </c>
      <c r="D2" s="1">
        <v>0</v>
      </c>
    </row>
    <row r="3" spans="1:4" ht="18" x14ac:dyDescent="0.25">
      <c r="A3" s="1" t="s">
        <v>6</v>
      </c>
      <c r="B3" s="1">
        <v>1</v>
      </c>
      <c r="C3" s="1">
        <v>0</v>
      </c>
      <c r="D3" s="1">
        <v>0</v>
      </c>
    </row>
    <row r="4" spans="1:4" ht="18" x14ac:dyDescent="0.25">
      <c r="A4" s="1" t="s">
        <v>11</v>
      </c>
      <c r="B4" s="1">
        <v>1</v>
      </c>
      <c r="C4" s="1">
        <v>0</v>
      </c>
      <c r="D4" s="1">
        <v>0</v>
      </c>
    </row>
    <row r="5" spans="1:4" ht="18" x14ac:dyDescent="0.25">
      <c r="A5" s="1" t="s">
        <v>13</v>
      </c>
      <c r="B5" s="1">
        <v>1</v>
      </c>
      <c r="C5" s="1">
        <v>0</v>
      </c>
      <c r="D5" s="1">
        <v>0</v>
      </c>
    </row>
    <row r="6" spans="1:4" ht="18" x14ac:dyDescent="0.25">
      <c r="A6" s="1" t="s">
        <v>16</v>
      </c>
      <c r="B6" s="1">
        <v>1</v>
      </c>
      <c r="C6" s="1">
        <v>0</v>
      </c>
      <c r="D6" s="1">
        <v>0</v>
      </c>
    </row>
    <row r="7" spans="1:4" ht="18" x14ac:dyDescent="0.25">
      <c r="A7" s="1" t="s">
        <v>22</v>
      </c>
      <c r="B7" s="1">
        <v>1</v>
      </c>
      <c r="C7" s="1">
        <v>0</v>
      </c>
      <c r="D7" s="1">
        <v>0</v>
      </c>
    </row>
    <row r="8" spans="1:4" ht="18" x14ac:dyDescent="0.25">
      <c r="A8" s="1" t="s">
        <v>25</v>
      </c>
      <c r="B8" s="1">
        <v>1</v>
      </c>
      <c r="C8" s="1">
        <v>0</v>
      </c>
      <c r="D8" s="1">
        <v>0</v>
      </c>
    </row>
    <row r="9" spans="1:4" ht="18" x14ac:dyDescent="0.25">
      <c r="A9" s="1" t="s">
        <v>26</v>
      </c>
      <c r="B9" s="1">
        <v>1</v>
      </c>
      <c r="C9" s="1">
        <v>0</v>
      </c>
      <c r="D9" s="1">
        <v>0</v>
      </c>
    </row>
    <row r="10" spans="1:4" ht="18" x14ac:dyDescent="0.25">
      <c r="A10" s="1" t="s">
        <v>30</v>
      </c>
      <c r="B10" s="1">
        <v>1</v>
      </c>
      <c r="C10" s="1">
        <v>0</v>
      </c>
      <c r="D10" s="1">
        <v>0</v>
      </c>
    </row>
    <row r="11" spans="1:4" ht="18" x14ac:dyDescent="0.25">
      <c r="A11" s="1" t="s">
        <v>32</v>
      </c>
      <c r="B11" s="1">
        <v>1</v>
      </c>
      <c r="C11" s="1">
        <v>0</v>
      </c>
      <c r="D11" s="1">
        <v>0</v>
      </c>
    </row>
    <row r="12" spans="1:4" ht="18" x14ac:dyDescent="0.25">
      <c r="A12" s="1" t="s">
        <v>33</v>
      </c>
      <c r="B12" s="1">
        <v>1</v>
      </c>
      <c r="C12" s="1">
        <v>0</v>
      </c>
      <c r="D12" s="1">
        <v>0</v>
      </c>
    </row>
    <row r="13" spans="1:4" ht="18" x14ac:dyDescent="0.25">
      <c r="A13" s="1" t="s">
        <v>35</v>
      </c>
      <c r="B13" s="1">
        <v>1</v>
      </c>
      <c r="C13" s="1">
        <v>0</v>
      </c>
      <c r="D13" s="1">
        <v>0</v>
      </c>
    </row>
    <row r="14" spans="1:4" ht="18" x14ac:dyDescent="0.25">
      <c r="A14" s="1" t="s">
        <v>36</v>
      </c>
      <c r="B14" s="1">
        <v>1</v>
      </c>
      <c r="C14" s="1">
        <v>0</v>
      </c>
      <c r="D14" s="1">
        <v>0</v>
      </c>
    </row>
    <row r="15" spans="1:4" ht="18" x14ac:dyDescent="0.25">
      <c r="A15" s="1" t="s">
        <v>37</v>
      </c>
      <c r="B15" s="1">
        <v>1</v>
      </c>
      <c r="C15" s="1">
        <v>0</v>
      </c>
      <c r="D15" s="1">
        <v>0</v>
      </c>
    </row>
    <row r="16" spans="1:4" ht="18" x14ac:dyDescent="0.25">
      <c r="A16" s="1" t="s">
        <v>38</v>
      </c>
      <c r="B16" s="1">
        <v>1</v>
      </c>
      <c r="C16" s="1">
        <v>0</v>
      </c>
      <c r="D16" s="1">
        <v>0</v>
      </c>
    </row>
    <row r="17" spans="1:4" ht="18" x14ac:dyDescent="0.25">
      <c r="A17" s="1" t="s">
        <v>39</v>
      </c>
      <c r="B17" s="1">
        <v>1</v>
      </c>
      <c r="C17" s="1">
        <v>0</v>
      </c>
      <c r="D17" s="1">
        <v>0</v>
      </c>
    </row>
    <row r="18" spans="1:4" ht="18" x14ac:dyDescent="0.25">
      <c r="A18" s="1" t="s">
        <v>40</v>
      </c>
      <c r="B18" s="1">
        <v>1</v>
      </c>
      <c r="C18" s="1">
        <v>0</v>
      </c>
      <c r="D18" s="1">
        <v>0</v>
      </c>
    </row>
    <row r="19" spans="1:4" ht="18" x14ac:dyDescent="0.25">
      <c r="A19" s="1" t="s">
        <v>43</v>
      </c>
      <c r="B19" s="1">
        <v>1</v>
      </c>
      <c r="C19" s="1">
        <v>0</v>
      </c>
      <c r="D19" s="1">
        <v>0</v>
      </c>
    </row>
    <row r="20" spans="1:4" ht="18" x14ac:dyDescent="0.25">
      <c r="A20" s="1" t="s">
        <v>7</v>
      </c>
      <c r="B20" s="1">
        <v>1</v>
      </c>
      <c r="C20" s="1">
        <v>1</v>
      </c>
      <c r="D20" s="1">
        <v>0</v>
      </c>
    </row>
    <row r="21" spans="1:4" ht="18" x14ac:dyDescent="0.25">
      <c r="A21" s="1" t="s">
        <v>8</v>
      </c>
      <c r="B21" s="1">
        <v>1</v>
      </c>
      <c r="C21" s="1">
        <v>1</v>
      </c>
      <c r="D21" s="1">
        <v>0</v>
      </c>
    </row>
    <row r="22" spans="1:4" ht="18" x14ac:dyDescent="0.25">
      <c r="A22" s="1" t="s">
        <v>12</v>
      </c>
      <c r="B22" s="1">
        <v>1</v>
      </c>
      <c r="C22" s="1">
        <v>1</v>
      </c>
      <c r="D22" s="1">
        <v>0</v>
      </c>
    </row>
    <row r="23" spans="1:4" ht="18" x14ac:dyDescent="0.25">
      <c r="A23" s="1" t="s">
        <v>31</v>
      </c>
      <c r="B23" s="1">
        <v>1</v>
      </c>
      <c r="C23" s="1">
        <v>1</v>
      </c>
      <c r="D23" s="1">
        <v>0</v>
      </c>
    </row>
    <row r="24" spans="1:4" ht="18" x14ac:dyDescent="0.25">
      <c r="A24" s="1" t="s">
        <v>45</v>
      </c>
      <c r="B24" s="1">
        <v>1</v>
      </c>
      <c r="C24" s="1">
        <v>1</v>
      </c>
      <c r="D24" s="1">
        <v>0</v>
      </c>
    </row>
    <row r="25" spans="1:4" ht="18" x14ac:dyDescent="0.25">
      <c r="A25" s="1" t="s">
        <v>9</v>
      </c>
      <c r="B25" s="1">
        <v>1</v>
      </c>
      <c r="C25" s="1">
        <v>0</v>
      </c>
      <c r="D25" s="1">
        <v>1</v>
      </c>
    </row>
    <row r="26" spans="1:4" ht="18" x14ac:dyDescent="0.25">
      <c r="A26" s="1" t="s">
        <v>10</v>
      </c>
      <c r="B26" s="1">
        <v>1</v>
      </c>
      <c r="C26" s="1">
        <v>0</v>
      </c>
      <c r="D26" s="1">
        <v>1</v>
      </c>
    </row>
    <row r="27" spans="1:4" ht="18" x14ac:dyDescent="0.25">
      <c r="A27" s="1" t="s">
        <v>20</v>
      </c>
      <c r="B27" s="1">
        <v>1</v>
      </c>
      <c r="C27" s="1">
        <v>0</v>
      </c>
      <c r="D27" s="1">
        <v>1</v>
      </c>
    </row>
    <row r="28" spans="1:4" ht="18" x14ac:dyDescent="0.25">
      <c r="A28" s="1" t="s">
        <v>29</v>
      </c>
      <c r="B28" s="1">
        <v>1</v>
      </c>
      <c r="C28" s="1">
        <v>0</v>
      </c>
      <c r="D28" s="1">
        <v>1</v>
      </c>
    </row>
    <row r="29" spans="1:4" ht="18" x14ac:dyDescent="0.25">
      <c r="A29" s="1" t="s">
        <v>34</v>
      </c>
      <c r="B29" s="1">
        <v>1</v>
      </c>
      <c r="C29" s="1">
        <v>0</v>
      </c>
      <c r="D29" s="1">
        <v>1</v>
      </c>
    </row>
    <row r="30" spans="1:4" ht="18" x14ac:dyDescent="0.25">
      <c r="A30" s="1" t="s">
        <v>41</v>
      </c>
      <c r="B30" s="1">
        <v>1</v>
      </c>
      <c r="C30" s="1">
        <v>0</v>
      </c>
      <c r="D30" s="1">
        <v>1</v>
      </c>
    </row>
    <row r="31" spans="1:4" ht="18" x14ac:dyDescent="0.25">
      <c r="A31" s="1" t="s">
        <v>42</v>
      </c>
      <c r="B31" s="1">
        <v>1</v>
      </c>
      <c r="C31" s="1">
        <v>0</v>
      </c>
      <c r="D31" s="1">
        <v>1</v>
      </c>
    </row>
    <row r="32" spans="1:4" ht="18" x14ac:dyDescent="0.25">
      <c r="A32" s="1" t="s">
        <v>2</v>
      </c>
      <c r="B32" s="1">
        <v>1</v>
      </c>
      <c r="C32" s="1" t="s">
        <v>226</v>
      </c>
      <c r="D32" s="1" t="s">
        <v>226</v>
      </c>
    </row>
    <row r="33" spans="1:4" ht="18" x14ac:dyDescent="0.25">
      <c r="A33" s="1" t="s">
        <v>3</v>
      </c>
      <c r="B33" s="1">
        <v>1</v>
      </c>
      <c r="C33" s="1" t="s">
        <v>226</v>
      </c>
      <c r="D33" s="1" t="s">
        <v>226</v>
      </c>
    </row>
    <row r="34" spans="1:4" ht="18" x14ac:dyDescent="0.25">
      <c r="A34" s="1" t="s">
        <v>4</v>
      </c>
      <c r="B34" s="1">
        <v>1</v>
      </c>
      <c r="C34" s="1" t="s">
        <v>226</v>
      </c>
      <c r="D34" s="1" t="s">
        <v>226</v>
      </c>
    </row>
    <row r="35" spans="1:4" ht="18" x14ac:dyDescent="0.25">
      <c r="A35" s="1" t="s">
        <v>14</v>
      </c>
      <c r="B35" s="1">
        <v>1</v>
      </c>
      <c r="C35" s="1" t="s">
        <v>226</v>
      </c>
      <c r="D35" s="1" t="s">
        <v>226</v>
      </c>
    </row>
    <row r="36" spans="1:4" ht="18" x14ac:dyDescent="0.25">
      <c r="A36" s="1" t="s">
        <v>15</v>
      </c>
      <c r="B36" s="1">
        <v>1</v>
      </c>
      <c r="C36" s="1" t="s">
        <v>226</v>
      </c>
      <c r="D36" s="1" t="s">
        <v>226</v>
      </c>
    </row>
    <row r="37" spans="1:4" ht="18" x14ac:dyDescent="0.25">
      <c r="A37" s="1" t="s">
        <v>17</v>
      </c>
      <c r="B37" s="1">
        <v>1</v>
      </c>
      <c r="C37" s="1" t="s">
        <v>226</v>
      </c>
      <c r="D37" s="1" t="s">
        <v>226</v>
      </c>
    </row>
    <row r="38" spans="1:4" ht="18" x14ac:dyDescent="0.25">
      <c r="A38" s="1" t="s">
        <v>18</v>
      </c>
      <c r="B38" s="1">
        <v>1</v>
      </c>
      <c r="C38" s="1" t="s">
        <v>226</v>
      </c>
      <c r="D38" s="1" t="s">
        <v>226</v>
      </c>
    </row>
    <row r="39" spans="1:4" ht="18" x14ac:dyDescent="0.25">
      <c r="A39" s="1" t="s">
        <v>19</v>
      </c>
      <c r="B39" s="1">
        <v>1</v>
      </c>
      <c r="C39" s="1" t="s">
        <v>226</v>
      </c>
      <c r="D39" s="1" t="s">
        <v>226</v>
      </c>
    </row>
    <row r="40" spans="1:4" ht="18" x14ac:dyDescent="0.25">
      <c r="A40" s="1" t="s">
        <v>21</v>
      </c>
      <c r="B40" s="1">
        <v>1</v>
      </c>
      <c r="C40" s="1" t="s">
        <v>226</v>
      </c>
      <c r="D40" s="1" t="s">
        <v>226</v>
      </c>
    </row>
    <row r="41" spans="1:4" ht="18" x14ac:dyDescent="0.25">
      <c r="A41" s="1" t="s">
        <v>23</v>
      </c>
      <c r="B41" s="1">
        <v>1</v>
      </c>
      <c r="C41" s="1" t="s">
        <v>226</v>
      </c>
      <c r="D41" s="1" t="s">
        <v>226</v>
      </c>
    </row>
    <row r="42" spans="1:4" ht="18" x14ac:dyDescent="0.25">
      <c r="A42" s="1" t="s">
        <v>24</v>
      </c>
      <c r="B42" s="1">
        <v>1</v>
      </c>
      <c r="C42" s="1" t="s">
        <v>226</v>
      </c>
      <c r="D42" s="1" t="s">
        <v>226</v>
      </c>
    </row>
    <row r="43" spans="1:4" ht="18" x14ac:dyDescent="0.25">
      <c r="A43" s="1" t="s">
        <v>27</v>
      </c>
      <c r="B43" s="1">
        <v>1</v>
      </c>
      <c r="C43" s="1" t="s">
        <v>226</v>
      </c>
      <c r="D43" s="1" t="s">
        <v>226</v>
      </c>
    </row>
    <row r="44" spans="1:4" ht="18" x14ac:dyDescent="0.25">
      <c r="A44" s="1" t="s">
        <v>28</v>
      </c>
      <c r="B44" s="1">
        <v>1</v>
      </c>
      <c r="C44" s="1" t="s">
        <v>226</v>
      </c>
      <c r="D44" s="1" t="s">
        <v>226</v>
      </c>
    </row>
    <row r="45" spans="1:4" ht="18" x14ac:dyDescent="0.25">
      <c r="A45" s="1" t="s">
        <v>44</v>
      </c>
      <c r="B45" s="1">
        <v>1</v>
      </c>
      <c r="C45" s="1" t="s">
        <v>226</v>
      </c>
      <c r="D45" s="1" t="s">
        <v>226</v>
      </c>
    </row>
    <row r="46" spans="1:4" ht="18" x14ac:dyDescent="0.25">
      <c r="A46" s="1" t="s">
        <v>48</v>
      </c>
      <c r="B46" s="1">
        <v>0</v>
      </c>
      <c r="C46" s="1">
        <v>0</v>
      </c>
      <c r="D46" s="1">
        <v>0</v>
      </c>
    </row>
    <row r="47" spans="1:4" ht="18" x14ac:dyDescent="0.25">
      <c r="A47" s="1" t="s">
        <v>52</v>
      </c>
      <c r="B47" s="1">
        <v>0</v>
      </c>
      <c r="C47" s="1">
        <v>0</v>
      </c>
      <c r="D47" s="1">
        <v>0</v>
      </c>
    </row>
    <row r="48" spans="1:4" ht="18" x14ac:dyDescent="0.25">
      <c r="A48" s="1" t="s">
        <v>54</v>
      </c>
      <c r="B48" s="1">
        <v>0</v>
      </c>
      <c r="C48" s="1">
        <v>0</v>
      </c>
      <c r="D48" s="1">
        <v>0</v>
      </c>
    </row>
    <row r="49" spans="1:4" ht="18" x14ac:dyDescent="0.25">
      <c r="A49" s="1" t="s">
        <v>56</v>
      </c>
      <c r="B49" s="1">
        <v>0</v>
      </c>
      <c r="C49" s="1">
        <v>0</v>
      </c>
      <c r="D49" s="1">
        <v>0</v>
      </c>
    </row>
    <row r="50" spans="1:4" ht="18" x14ac:dyDescent="0.25">
      <c r="A50" s="1" t="s">
        <v>58</v>
      </c>
      <c r="B50" s="1">
        <v>0</v>
      </c>
      <c r="C50" s="1">
        <v>0</v>
      </c>
      <c r="D50" s="1">
        <v>0</v>
      </c>
    </row>
    <row r="51" spans="1:4" ht="18" x14ac:dyDescent="0.25">
      <c r="A51" s="1" t="s">
        <v>59</v>
      </c>
      <c r="B51" s="1">
        <v>0</v>
      </c>
      <c r="C51" s="1">
        <v>0</v>
      </c>
      <c r="D51" s="1">
        <v>0</v>
      </c>
    </row>
    <row r="52" spans="1:4" ht="18" x14ac:dyDescent="0.25">
      <c r="A52" s="1" t="s">
        <v>60</v>
      </c>
      <c r="B52" s="1">
        <v>0</v>
      </c>
      <c r="C52" s="1">
        <v>0</v>
      </c>
      <c r="D52" s="1">
        <v>0</v>
      </c>
    </row>
    <row r="53" spans="1:4" ht="18" x14ac:dyDescent="0.25">
      <c r="A53" s="1" t="s">
        <v>65</v>
      </c>
      <c r="B53" s="1">
        <v>0</v>
      </c>
      <c r="C53" s="1">
        <v>0</v>
      </c>
      <c r="D53" s="1">
        <v>0</v>
      </c>
    </row>
    <row r="54" spans="1:4" ht="18" x14ac:dyDescent="0.25">
      <c r="A54" s="1" t="s">
        <v>73</v>
      </c>
      <c r="B54" s="1">
        <v>0</v>
      </c>
      <c r="C54" s="1">
        <v>0</v>
      </c>
      <c r="D54" s="1">
        <v>0</v>
      </c>
    </row>
    <row r="55" spans="1:4" ht="18" x14ac:dyDescent="0.25">
      <c r="A55" s="1" t="s">
        <v>74</v>
      </c>
      <c r="B55" s="1">
        <v>0</v>
      </c>
      <c r="C55" s="1">
        <v>0</v>
      </c>
      <c r="D55" s="1">
        <v>0</v>
      </c>
    </row>
    <row r="56" spans="1:4" ht="18" x14ac:dyDescent="0.25">
      <c r="A56" s="1" t="s">
        <v>81</v>
      </c>
      <c r="B56" s="1">
        <v>0</v>
      </c>
      <c r="C56" s="1">
        <v>0</v>
      </c>
      <c r="D56" s="1">
        <v>0</v>
      </c>
    </row>
    <row r="57" spans="1:4" ht="18" x14ac:dyDescent="0.25">
      <c r="A57" s="1" t="s">
        <v>82</v>
      </c>
      <c r="B57" s="1">
        <v>0</v>
      </c>
      <c r="C57" s="1">
        <v>0</v>
      </c>
      <c r="D57" s="1">
        <v>0</v>
      </c>
    </row>
    <row r="58" spans="1:4" ht="18" x14ac:dyDescent="0.25">
      <c r="A58" s="1" t="s">
        <v>83</v>
      </c>
      <c r="B58" s="1">
        <v>0</v>
      </c>
      <c r="C58" s="1">
        <v>0</v>
      </c>
      <c r="D58" s="1">
        <v>0</v>
      </c>
    </row>
    <row r="59" spans="1:4" ht="18" x14ac:dyDescent="0.25">
      <c r="A59" s="1" t="s">
        <v>85</v>
      </c>
      <c r="B59" s="1">
        <v>0</v>
      </c>
      <c r="C59" s="1">
        <v>0</v>
      </c>
      <c r="D59" s="1">
        <v>0</v>
      </c>
    </row>
    <row r="60" spans="1:4" ht="18" x14ac:dyDescent="0.25">
      <c r="A60" s="1" t="s">
        <v>86</v>
      </c>
      <c r="B60" s="1">
        <v>0</v>
      </c>
      <c r="C60" s="1">
        <v>0</v>
      </c>
      <c r="D60" s="1">
        <v>0</v>
      </c>
    </row>
    <row r="61" spans="1:4" ht="18" x14ac:dyDescent="0.25">
      <c r="A61" s="1" t="s">
        <v>88</v>
      </c>
      <c r="B61" s="1">
        <v>0</v>
      </c>
      <c r="C61" s="1">
        <v>0</v>
      </c>
      <c r="D61" s="1">
        <v>0</v>
      </c>
    </row>
    <row r="62" spans="1:4" ht="18" x14ac:dyDescent="0.25">
      <c r="A62" s="1" t="s">
        <v>89</v>
      </c>
      <c r="B62" s="1">
        <v>0</v>
      </c>
      <c r="C62" s="1">
        <v>0</v>
      </c>
      <c r="D62" s="1">
        <v>0</v>
      </c>
    </row>
    <row r="63" spans="1:4" ht="18" x14ac:dyDescent="0.25">
      <c r="A63" s="1" t="s">
        <v>93</v>
      </c>
      <c r="B63" s="1">
        <v>0</v>
      </c>
      <c r="C63" s="1">
        <v>0</v>
      </c>
      <c r="D63" s="1">
        <v>0</v>
      </c>
    </row>
    <row r="64" spans="1:4" ht="18" x14ac:dyDescent="0.25">
      <c r="A64" s="1" t="s">
        <v>94</v>
      </c>
      <c r="B64" s="1">
        <v>0</v>
      </c>
      <c r="C64" s="1">
        <v>0</v>
      </c>
      <c r="D64" s="1">
        <v>0</v>
      </c>
    </row>
    <row r="65" spans="1:4" ht="18" x14ac:dyDescent="0.25">
      <c r="A65" s="1" t="s">
        <v>105</v>
      </c>
      <c r="B65" s="1">
        <v>0</v>
      </c>
      <c r="C65" s="1">
        <v>0</v>
      </c>
      <c r="D65" s="1">
        <v>0</v>
      </c>
    </row>
    <row r="66" spans="1:4" ht="18" x14ac:dyDescent="0.25">
      <c r="A66" s="1" t="s">
        <v>106</v>
      </c>
      <c r="B66" s="1">
        <v>0</v>
      </c>
      <c r="C66" s="1">
        <v>0</v>
      </c>
      <c r="D66" s="1">
        <v>0</v>
      </c>
    </row>
    <row r="67" spans="1:4" ht="18" x14ac:dyDescent="0.25">
      <c r="A67" s="1" t="s">
        <v>109</v>
      </c>
      <c r="B67" s="1">
        <v>0</v>
      </c>
      <c r="C67" s="1">
        <v>0</v>
      </c>
      <c r="D67" s="1">
        <v>0</v>
      </c>
    </row>
    <row r="68" spans="1:4" ht="18" x14ac:dyDescent="0.25">
      <c r="A68" s="1" t="s">
        <v>111</v>
      </c>
      <c r="B68" s="1">
        <v>0</v>
      </c>
      <c r="C68" s="1">
        <v>0</v>
      </c>
      <c r="D68" s="1">
        <v>0</v>
      </c>
    </row>
    <row r="69" spans="1:4" ht="18" x14ac:dyDescent="0.25">
      <c r="A69" s="1" t="s">
        <v>114</v>
      </c>
      <c r="B69" s="1">
        <v>0</v>
      </c>
      <c r="C69" s="1">
        <v>0</v>
      </c>
      <c r="D69" s="1">
        <v>0</v>
      </c>
    </row>
    <row r="70" spans="1:4" ht="18" x14ac:dyDescent="0.25">
      <c r="A70" s="1" t="s">
        <v>116</v>
      </c>
      <c r="B70" s="1">
        <v>0</v>
      </c>
      <c r="C70" s="1">
        <v>0</v>
      </c>
      <c r="D70" s="1">
        <v>0</v>
      </c>
    </row>
    <row r="71" spans="1:4" ht="18" x14ac:dyDescent="0.25">
      <c r="A71" s="1" t="s">
        <v>117</v>
      </c>
      <c r="B71" s="1">
        <v>0</v>
      </c>
      <c r="C71" s="1">
        <v>0</v>
      </c>
      <c r="D71" s="1">
        <v>0</v>
      </c>
    </row>
    <row r="72" spans="1:4" ht="18" x14ac:dyDescent="0.25">
      <c r="A72" s="1" t="s">
        <v>118</v>
      </c>
      <c r="B72" s="1">
        <v>0</v>
      </c>
      <c r="C72" s="1">
        <v>0</v>
      </c>
      <c r="D72" s="1">
        <v>0</v>
      </c>
    </row>
    <row r="73" spans="1:4" ht="18" x14ac:dyDescent="0.25">
      <c r="A73" s="1" t="s">
        <v>119</v>
      </c>
      <c r="B73" s="1">
        <v>0</v>
      </c>
      <c r="C73" s="1">
        <v>0</v>
      </c>
      <c r="D73" s="1">
        <v>0</v>
      </c>
    </row>
    <row r="74" spans="1:4" ht="18" x14ac:dyDescent="0.25">
      <c r="A74" s="1" t="s">
        <v>120</v>
      </c>
      <c r="B74" s="1">
        <v>0</v>
      </c>
      <c r="C74" s="1">
        <v>0</v>
      </c>
      <c r="D74" s="1">
        <v>0</v>
      </c>
    </row>
    <row r="75" spans="1:4" ht="18" x14ac:dyDescent="0.25">
      <c r="A75" s="1" t="s">
        <v>126</v>
      </c>
      <c r="B75" s="1">
        <v>0</v>
      </c>
      <c r="C75" s="1">
        <v>0</v>
      </c>
      <c r="D75" s="1">
        <v>0</v>
      </c>
    </row>
    <row r="76" spans="1:4" ht="18" x14ac:dyDescent="0.25">
      <c r="A76" s="1" t="s">
        <v>127</v>
      </c>
      <c r="B76" s="1">
        <v>0</v>
      </c>
      <c r="C76" s="1">
        <v>0</v>
      </c>
      <c r="D76" s="1">
        <v>0</v>
      </c>
    </row>
    <row r="77" spans="1:4" ht="18" x14ac:dyDescent="0.25">
      <c r="A77" s="1" t="s">
        <v>128</v>
      </c>
      <c r="B77" s="1">
        <v>0</v>
      </c>
      <c r="C77" s="1">
        <v>0</v>
      </c>
      <c r="D77" s="1">
        <v>0</v>
      </c>
    </row>
    <row r="78" spans="1:4" ht="18" x14ac:dyDescent="0.25">
      <c r="A78" s="1" t="s">
        <v>129</v>
      </c>
      <c r="B78" s="1">
        <v>0</v>
      </c>
      <c r="C78" s="1">
        <v>0</v>
      </c>
      <c r="D78" s="1">
        <v>0</v>
      </c>
    </row>
    <row r="79" spans="1:4" ht="18" x14ac:dyDescent="0.25">
      <c r="A79" s="1" t="s">
        <v>131</v>
      </c>
      <c r="B79" s="1">
        <v>0</v>
      </c>
      <c r="C79" s="1">
        <v>0</v>
      </c>
      <c r="D79" s="1">
        <v>0</v>
      </c>
    </row>
    <row r="80" spans="1:4" ht="18" x14ac:dyDescent="0.25">
      <c r="A80" s="1" t="s">
        <v>133</v>
      </c>
      <c r="B80" s="1">
        <v>0</v>
      </c>
      <c r="C80" s="1">
        <v>0</v>
      </c>
      <c r="D80" s="1">
        <v>0</v>
      </c>
    </row>
    <row r="81" spans="1:4" ht="18" x14ac:dyDescent="0.25">
      <c r="A81" s="1" t="s">
        <v>134</v>
      </c>
      <c r="B81" s="1">
        <v>0</v>
      </c>
      <c r="C81" s="1">
        <v>0</v>
      </c>
      <c r="D81" s="1">
        <v>0</v>
      </c>
    </row>
    <row r="82" spans="1:4" ht="18" x14ac:dyDescent="0.25">
      <c r="A82" s="1" t="s">
        <v>135</v>
      </c>
      <c r="B82" s="1">
        <v>0</v>
      </c>
      <c r="C82" s="1">
        <v>0</v>
      </c>
      <c r="D82" s="1">
        <v>0</v>
      </c>
    </row>
    <row r="83" spans="1:4" ht="18" x14ac:dyDescent="0.25">
      <c r="A83" s="1" t="s">
        <v>136</v>
      </c>
      <c r="B83" s="1">
        <v>0</v>
      </c>
      <c r="C83" s="1">
        <v>0</v>
      </c>
      <c r="D83" s="1">
        <v>0</v>
      </c>
    </row>
    <row r="84" spans="1:4" ht="18" x14ac:dyDescent="0.25">
      <c r="A84" s="1" t="s">
        <v>137</v>
      </c>
      <c r="B84" s="1">
        <v>0</v>
      </c>
      <c r="C84" s="1">
        <v>0</v>
      </c>
      <c r="D84" s="1">
        <v>0</v>
      </c>
    </row>
    <row r="85" spans="1:4" ht="18" x14ac:dyDescent="0.25">
      <c r="A85" s="1" t="s">
        <v>138</v>
      </c>
      <c r="B85" s="1">
        <v>0</v>
      </c>
      <c r="C85" s="1">
        <v>0</v>
      </c>
      <c r="D85" s="1">
        <v>0</v>
      </c>
    </row>
    <row r="86" spans="1:4" ht="18" x14ac:dyDescent="0.25">
      <c r="A86" s="1" t="s">
        <v>139</v>
      </c>
      <c r="B86" s="1">
        <v>0</v>
      </c>
      <c r="C86" s="1">
        <v>0</v>
      </c>
      <c r="D86" s="1">
        <v>0</v>
      </c>
    </row>
    <row r="87" spans="1:4" ht="18" x14ac:dyDescent="0.25">
      <c r="A87" s="1" t="s">
        <v>140</v>
      </c>
      <c r="B87" s="1">
        <v>0</v>
      </c>
      <c r="C87" s="1">
        <v>0</v>
      </c>
      <c r="D87" s="1">
        <v>0</v>
      </c>
    </row>
    <row r="88" spans="1:4" ht="18" x14ac:dyDescent="0.25">
      <c r="A88" s="1" t="s">
        <v>141</v>
      </c>
      <c r="B88" s="1">
        <v>0</v>
      </c>
      <c r="C88" s="1">
        <v>0</v>
      </c>
      <c r="D88" s="1">
        <v>0</v>
      </c>
    </row>
    <row r="89" spans="1:4" ht="18" x14ac:dyDescent="0.25">
      <c r="A89" s="1" t="s">
        <v>142</v>
      </c>
      <c r="B89" s="1">
        <v>0</v>
      </c>
      <c r="C89" s="1">
        <v>0</v>
      </c>
      <c r="D89" s="1">
        <v>0</v>
      </c>
    </row>
    <row r="90" spans="1:4" ht="18" x14ac:dyDescent="0.25">
      <c r="A90" s="1" t="s">
        <v>148</v>
      </c>
      <c r="B90" s="1">
        <v>0</v>
      </c>
      <c r="C90" s="1">
        <v>0</v>
      </c>
      <c r="D90" s="1">
        <v>0</v>
      </c>
    </row>
    <row r="91" spans="1:4" ht="18" x14ac:dyDescent="0.25">
      <c r="A91" s="1" t="s">
        <v>149</v>
      </c>
      <c r="B91" s="1">
        <v>0</v>
      </c>
      <c r="C91" s="1">
        <v>0</v>
      </c>
      <c r="D91" s="1">
        <v>0</v>
      </c>
    </row>
    <row r="92" spans="1:4" ht="18" x14ac:dyDescent="0.25">
      <c r="A92" s="1" t="s">
        <v>150</v>
      </c>
      <c r="B92" s="1">
        <v>0</v>
      </c>
      <c r="C92" s="1">
        <v>0</v>
      </c>
      <c r="D92" s="1">
        <v>0</v>
      </c>
    </row>
    <row r="93" spans="1:4" ht="18" x14ac:dyDescent="0.25">
      <c r="A93" s="1" t="s">
        <v>151</v>
      </c>
      <c r="B93" s="1">
        <v>0</v>
      </c>
      <c r="C93" s="1">
        <v>0</v>
      </c>
      <c r="D93" s="1">
        <v>0</v>
      </c>
    </row>
    <row r="94" spans="1:4" ht="18" x14ac:dyDescent="0.25">
      <c r="A94" s="1" t="s">
        <v>154</v>
      </c>
      <c r="B94" s="1">
        <v>0</v>
      </c>
      <c r="C94" s="1">
        <v>0</v>
      </c>
      <c r="D94" s="1">
        <v>0</v>
      </c>
    </row>
    <row r="95" spans="1:4" ht="18" x14ac:dyDescent="0.25">
      <c r="A95" s="1" t="s">
        <v>155</v>
      </c>
      <c r="B95" s="1">
        <v>0</v>
      </c>
      <c r="C95" s="1">
        <v>0</v>
      </c>
      <c r="D95" s="1">
        <v>0</v>
      </c>
    </row>
    <row r="96" spans="1:4" ht="18" x14ac:dyDescent="0.25">
      <c r="A96" s="1" t="s">
        <v>156</v>
      </c>
      <c r="B96" s="1">
        <v>0</v>
      </c>
      <c r="C96" s="1">
        <v>0</v>
      </c>
      <c r="D96" s="1">
        <v>0</v>
      </c>
    </row>
    <row r="97" spans="1:4" ht="18" x14ac:dyDescent="0.25">
      <c r="A97" s="1" t="s">
        <v>157</v>
      </c>
      <c r="B97" s="1">
        <v>0</v>
      </c>
      <c r="C97" s="1">
        <v>0</v>
      </c>
      <c r="D97" s="1">
        <v>0</v>
      </c>
    </row>
    <row r="98" spans="1:4" ht="18" x14ac:dyDescent="0.25">
      <c r="A98" s="1" t="s">
        <v>159</v>
      </c>
      <c r="B98" s="1">
        <v>0</v>
      </c>
      <c r="C98" s="1">
        <v>0</v>
      </c>
      <c r="D98" s="1">
        <v>0</v>
      </c>
    </row>
    <row r="99" spans="1:4" ht="18" x14ac:dyDescent="0.25">
      <c r="A99" s="1" t="s">
        <v>160</v>
      </c>
      <c r="B99" s="1">
        <v>0</v>
      </c>
      <c r="C99" s="1">
        <v>0</v>
      </c>
      <c r="D99" s="1">
        <v>0</v>
      </c>
    </row>
    <row r="100" spans="1:4" ht="18" x14ac:dyDescent="0.25">
      <c r="A100" s="1" t="s">
        <v>161</v>
      </c>
      <c r="B100" s="1">
        <v>0</v>
      </c>
      <c r="C100" s="1">
        <v>0</v>
      </c>
      <c r="D100" s="1">
        <v>0</v>
      </c>
    </row>
    <row r="101" spans="1:4" ht="18" x14ac:dyDescent="0.25">
      <c r="A101" s="1" t="s">
        <v>163</v>
      </c>
      <c r="B101" s="1">
        <v>0</v>
      </c>
      <c r="C101" s="1">
        <v>0</v>
      </c>
      <c r="D101" s="1">
        <v>0</v>
      </c>
    </row>
    <row r="102" spans="1:4" ht="18" x14ac:dyDescent="0.25">
      <c r="A102" s="1" t="s">
        <v>164</v>
      </c>
      <c r="B102" s="1">
        <v>0</v>
      </c>
      <c r="C102" s="1">
        <v>0</v>
      </c>
      <c r="D102" s="1">
        <v>0</v>
      </c>
    </row>
    <row r="103" spans="1:4" ht="18" x14ac:dyDescent="0.25">
      <c r="A103" s="1" t="s">
        <v>165</v>
      </c>
      <c r="B103" s="1">
        <v>0</v>
      </c>
      <c r="C103" s="1">
        <v>0</v>
      </c>
      <c r="D103" s="1">
        <v>0</v>
      </c>
    </row>
    <row r="104" spans="1:4" ht="18" x14ac:dyDescent="0.25">
      <c r="A104" s="1" t="s">
        <v>166</v>
      </c>
      <c r="B104" s="1">
        <v>0</v>
      </c>
      <c r="C104" s="1">
        <v>0</v>
      </c>
      <c r="D104" s="1">
        <v>0</v>
      </c>
    </row>
    <row r="105" spans="1:4" ht="18" x14ac:dyDescent="0.25">
      <c r="A105" s="1" t="s">
        <v>167</v>
      </c>
      <c r="B105" s="1">
        <v>0</v>
      </c>
      <c r="C105" s="1">
        <v>0</v>
      </c>
      <c r="D105" s="1">
        <v>0</v>
      </c>
    </row>
    <row r="106" spans="1:4" ht="18" x14ac:dyDescent="0.25">
      <c r="A106" s="1" t="s">
        <v>170</v>
      </c>
      <c r="B106" s="1">
        <v>0</v>
      </c>
      <c r="C106" s="1">
        <v>0</v>
      </c>
      <c r="D106" s="1">
        <v>0</v>
      </c>
    </row>
    <row r="107" spans="1:4" ht="18" x14ac:dyDescent="0.25">
      <c r="A107" s="1" t="s">
        <v>171</v>
      </c>
      <c r="B107" s="1">
        <v>0</v>
      </c>
      <c r="C107" s="1">
        <v>0</v>
      </c>
      <c r="D107" s="1">
        <v>0</v>
      </c>
    </row>
    <row r="108" spans="1:4" ht="18" x14ac:dyDescent="0.25">
      <c r="A108" s="1" t="s">
        <v>172</v>
      </c>
      <c r="B108" s="1">
        <v>0</v>
      </c>
      <c r="C108" s="1">
        <v>0</v>
      </c>
      <c r="D108" s="1">
        <v>0</v>
      </c>
    </row>
    <row r="109" spans="1:4" ht="18" x14ac:dyDescent="0.25">
      <c r="A109" s="1" t="s">
        <v>173</v>
      </c>
      <c r="B109" s="1">
        <v>0</v>
      </c>
      <c r="C109" s="1">
        <v>0</v>
      </c>
      <c r="D109" s="1">
        <v>0</v>
      </c>
    </row>
    <row r="110" spans="1:4" ht="18" x14ac:dyDescent="0.25">
      <c r="A110" s="1" t="s">
        <v>174</v>
      </c>
      <c r="B110" s="1">
        <v>0</v>
      </c>
      <c r="C110" s="1">
        <v>0</v>
      </c>
      <c r="D110" s="1">
        <v>0</v>
      </c>
    </row>
    <row r="111" spans="1:4" ht="18" x14ac:dyDescent="0.25">
      <c r="A111" s="1" t="s">
        <v>175</v>
      </c>
      <c r="B111" s="1">
        <v>0</v>
      </c>
      <c r="C111" s="1">
        <v>0</v>
      </c>
      <c r="D111" s="1">
        <v>0</v>
      </c>
    </row>
    <row r="112" spans="1:4" ht="18" x14ac:dyDescent="0.25">
      <c r="A112" s="1" t="s">
        <v>177</v>
      </c>
      <c r="B112" s="1">
        <v>0</v>
      </c>
      <c r="C112" s="1">
        <v>0</v>
      </c>
      <c r="D112" s="1">
        <v>0</v>
      </c>
    </row>
    <row r="113" spans="1:4" ht="18" x14ac:dyDescent="0.25">
      <c r="A113" s="1" t="s">
        <v>181</v>
      </c>
      <c r="B113" s="1">
        <v>0</v>
      </c>
      <c r="C113" s="1">
        <v>0</v>
      </c>
      <c r="D113" s="1">
        <v>0</v>
      </c>
    </row>
    <row r="114" spans="1:4" ht="18" x14ac:dyDescent="0.25">
      <c r="A114" s="1" t="s">
        <v>182</v>
      </c>
      <c r="B114" s="1">
        <v>0</v>
      </c>
      <c r="C114" s="1">
        <v>0</v>
      </c>
      <c r="D114" s="1">
        <v>0</v>
      </c>
    </row>
    <row r="115" spans="1:4" ht="18" x14ac:dyDescent="0.25">
      <c r="A115" s="1" t="s">
        <v>183</v>
      </c>
      <c r="B115" s="1">
        <v>0</v>
      </c>
      <c r="C115" s="1">
        <v>0</v>
      </c>
      <c r="D115" s="1">
        <v>0</v>
      </c>
    </row>
    <row r="116" spans="1:4" ht="18" x14ac:dyDescent="0.25">
      <c r="A116" s="1" t="s">
        <v>184</v>
      </c>
      <c r="B116" s="1">
        <v>0</v>
      </c>
      <c r="C116" s="1">
        <v>0</v>
      </c>
      <c r="D116" s="1">
        <v>0</v>
      </c>
    </row>
    <row r="117" spans="1:4" ht="18" x14ac:dyDescent="0.25">
      <c r="A117" s="1" t="s">
        <v>185</v>
      </c>
      <c r="B117" s="1">
        <v>0</v>
      </c>
      <c r="C117" s="1">
        <v>0</v>
      </c>
      <c r="D117" s="1">
        <v>0</v>
      </c>
    </row>
    <row r="118" spans="1:4" ht="18" x14ac:dyDescent="0.25">
      <c r="A118" s="1" t="s">
        <v>186</v>
      </c>
      <c r="B118" s="1">
        <v>0</v>
      </c>
      <c r="C118" s="1">
        <v>0</v>
      </c>
      <c r="D118" s="1">
        <v>0</v>
      </c>
    </row>
    <row r="119" spans="1:4" ht="18" x14ac:dyDescent="0.25">
      <c r="A119" s="1" t="s">
        <v>187</v>
      </c>
      <c r="B119" s="1">
        <v>0</v>
      </c>
      <c r="C119" s="1">
        <v>0</v>
      </c>
      <c r="D119" s="1">
        <v>0</v>
      </c>
    </row>
    <row r="120" spans="1:4" ht="18" x14ac:dyDescent="0.25">
      <c r="A120" s="1" t="s">
        <v>188</v>
      </c>
      <c r="B120" s="1">
        <v>0</v>
      </c>
      <c r="C120" s="1">
        <v>0</v>
      </c>
      <c r="D120" s="1">
        <v>0</v>
      </c>
    </row>
    <row r="121" spans="1:4" ht="18" x14ac:dyDescent="0.25">
      <c r="A121" s="1" t="s">
        <v>189</v>
      </c>
      <c r="B121" s="1">
        <v>0</v>
      </c>
      <c r="C121" s="1">
        <v>0</v>
      </c>
      <c r="D121" s="1">
        <v>0</v>
      </c>
    </row>
    <row r="122" spans="1:4" ht="18" x14ac:dyDescent="0.25">
      <c r="A122" s="1" t="s">
        <v>190</v>
      </c>
      <c r="B122" s="1">
        <v>0</v>
      </c>
      <c r="C122" s="1">
        <v>0</v>
      </c>
      <c r="D122" s="1">
        <v>0</v>
      </c>
    </row>
    <row r="123" spans="1:4" ht="18" x14ac:dyDescent="0.25">
      <c r="A123" s="1" t="s">
        <v>191</v>
      </c>
      <c r="B123" s="1">
        <v>0</v>
      </c>
      <c r="C123" s="1">
        <v>0</v>
      </c>
      <c r="D123" s="1">
        <v>0</v>
      </c>
    </row>
    <row r="124" spans="1:4" ht="18" x14ac:dyDescent="0.25">
      <c r="A124" s="1" t="s">
        <v>194</v>
      </c>
      <c r="B124" s="1">
        <v>0</v>
      </c>
      <c r="C124" s="1">
        <v>0</v>
      </c>
      <c r="D124" s="1">
        <v>0</v>
      </c>
    </row>
    <row r="125" spans="1:4" ht="18" x14ac:dyDescent="0.25">
      <c r="A125" s="1" t="s">
        <v>195</v>
      </c>
      <c r="B125" s="1">
        <v>0</v>
      </c>
      <c r="C125" s="1">
        <v>0</v>
      </c>
      <c r="D125" s="1">
        <v>0</v>
      </c>
    </row>
    <row r="126" spans="1:4" ht="18" x14ac:dyDescent="0.25">
      <c r="A126" s="1" t="s">
        <v>196</v>
      </c>
      <c r="B126" s="1">
        <v>0</v>
      </c>
      <c r="C126" s="1">
        <v>0</v>
      </c>
      <c r="D126" s="1">
        <v>0</v>
      </c>
    </row>
    <row r="127" spans="1:4" ht="18" x14ac:dyDescent="0.25">
      <c r="A127" s="1" t="s">
        <v>199</v>
      </c>
      <c r="B127" s="1">
        <v>0</v>
      </c>
      <c r="C127" s="1">
        <v>0</v>
      </c>
      <c r="D127" s="1">
        <v>0</v>
      </c>
    </row>
    <row r="128" spans="1:4" ht="18" x14ac:dyDescent="0.25">
      <c r="A128" s="1" t="s">
        <v>200</v>
      </c>
      <c r="B128" s="1">
        <v>0</v>
      </c>
      <c r="C128" s="1">
        <v>0</v>
      </c>
      <c r="D128" s="1">
        <v>0</v>
      </c>
    </row>
    <row r="129" spans="1:4" ht="18" x14ac:dyDescent="0.25">
      <c r="A129" s="1" t="s">
        <v>202</v>
      </c>
      <c r="B129" s="1">
        <v>0</v>
      </c>
      <c r="C129" s="1">
        <v>0</v>
      </c>
      <c r="D129" s="1">
        <v>0</v>
      </c>
    </row>
    <row r="130" spans="1:4" ht="18" x14ac:dyDescent="0.25">
      <c r="A130" s="1" t="s">
        <v>204</v>
      </c>
      <c r="B130" s="1">
        <v>0</v>
      </c>
      <c r="C130" s="1">
        <v>0</v>
      </c>
      <c r="D130" s="1">
        <v>0</v>
      </c>
    </row>
    <row r="131" spans="1:4" ht="18" x14ac:dyDescent="0.25">
      <c r="A131" s="1" t="s">
        <v>205</v>
      </c>
      <c r="B131" s="1">
        <v>0</v>
      </c>
      <c r="C131" s="1">
        <v>0</v>
      </c>
      <c r="D131" s="1">
        <v>0</v>
      </c>
    </row>
    <row r="132" spans="1:4" ht="18" x14ac:dyDescent="0.25">
      <c r="A132" s="1" t="s">
        <v>206</v>
      </c>
      <c r="B132" s="1">
        <v>0</v>
      </c>
      <c r="C132" s="1">
        <v>0</v>
      </c>
      <c r="D132" s="1">
        <v>0</v>
      </c>
    </row>
    <row r="133" spans="1:4" ht="18" x14ac:dyDescent="0.25">
      <c r="A133" s="1" t="s">
        <v>207</v>
      </c>
      <c r="B133" s="1">
        <v>0</v>
      </c>
      <c r="C133" s="1">
        <v>0</v>
      </c>
      <c r="D133" s="1">
        <v>0</v>
      </c>
    </row>
    <row r="134" spans="1:4" ht="18" x14ac:dyDescent="0.25">
      <c r="A134" s="1" t="s">
        <v>209</v>
      </c>
      <c r="B134" s="1">
        <v>0</v>
      </c>
      <c r="C134" s="1">
        <v>0</v>
      </c>
      <c r="D134" s="1">
        <v>0</v>
      </c>
    </row>
    <row r="135" spans="1:4" ht="18" x14ac:dyDescent="0.25">
      <c r="A135" s="1" t="s">
        <v>210</v>
      </c>
      <c r="B135" s="1">
        <v>0</v>
      </c>
      <c r="C135" s="1">
        <v>0</v>
      </c>
      <c r="D135" s="1">
        <v>0</v>
      </c>
    </row>
    <row r="136" spans="1:4" ht="18" x14ac:dyDescent="0.25">
      <c r="A136" s="1" t="s">
        <v>211</v>
      </c>
      <c r="B136" s="1">
        <v>0</v>
      </c>
      <c r="C136" s="1">
        <v>0</v>
      </c>
      <c r="D136" s="1">
        <v>0</v>
      </c>
    </row>
    <row r="137" spans="1:4" ht="18" x14ac:dyDescent="0.25">
      <c r="A137" s="1" t="s">
        <v>212</v>
      </c>
      <c r="B137" s="1">
        <v>0</v>
      </c>
      <c r="C137" s="1">
        <v>0</v>
      </c>
      <c r="D137" s="1">
        <v>0</v>
      </c>
    </row>
    <row r="138" spans="1:4" ht="18" x14ac:dyDescent="0.25">
      <c r="A138" s="1" t="s">
        <v>213</v>
      </c>
      <c r="B138" s="1">
        <v>0</v>
      </c>
      <c r="C138" s="1">
        <v>0</v>
      </c>
      <c r="D138" s="1">
        <v>0</v>
      </c>
    </row>
    <row r="139" spans="1:4" ht="18" x14ac:dyDescent="0.25">
      <c r="A139" s="1" t="s">
        <v>214</v>
      </c>
      <c r="B139" s="1">
        <v>0</v>
      </c>
      <c r="C139" s="1">
        <v>0</v>
      </c>
      <c r="D139" s="1">
        <v>0</v>
      </c>
    </row>
    <row r="140" spans="1:4" ht="18" x14ac:dyDescent="0.25">
      <c r="A140" s="1" t="s">
        <v>215</v>
      </c>
      <c r="B140" s="1">
        <v>0</v>
      </c>
      <c r="C140" s="1">
        <v>0</v>
      </c>
      <c r="D140" s="1">
        <v>0</v>
      </c>
    </row>
    <row r="141" spans="1:4" ht="18" x14ac:dyDescent="0.25">
      <c r="A141" s="1" t="s">
        <v>216</v>
      </c>
      <c r="B141" s="1">
        <v>0</v>
      </c>
      <c r="C141" s="1">
        <v>0</v>
      </c>
      <c r="D141" s="1">
        <v>0</v>
      </c>
    </row>
    <row r="142" spans="1:4" ht="18" x14ac:dyDescent="0.25">
      <c r="A142" s="1" t="s">
        <v>218</v>
      </c>
      <c r="B142" s="1">
        <v>0</v>
      </c>
      <c r="C142" s="1">
        <v>0</v>
      </c>
      <c r="D142" s="1">
        <v>0</v>
      </c>
    </row>
    <row r="143" spans="1:4" ht="18" x14ac:dyDescent="0.25">
      <c r="A143" s="1" t="s">
        <v>219</v>
      </c>
      <c r="B143" s="1">
        <v>0</v>
      </c>
      <c r="C143" s="1">
        <v>0</v>
      </c>
      <c r="D143" s="1">
        <v>0</v>
      </c>
    </row>
    <row r="144" spans="1:4" ht="18" x14ac:dyDescent="0.25">
      <c r="A144" s="1" t="s">
        <v>220</v>
      </c>
      <c r="B144" s="1">
        <v>0</v>
      </c>
      <c r="C144" s="1">
        <v>0</v>
      </c>
      <c r="D144" s="1">
        <v>0</v>
      </c>
    </row>
    <row r="145" spans="1:4" ht="18" x14ac:dyDescent="0.25">
      <c r="A145" s="1" t="s">
        <v>221</v>
      </c>
      <c r="B145" s="1">
        <v>0</v>
      </c>
      <c r="C145" s="1">
        <v>0</v>
      </c>
      <c r="D145" s="1">
        <v>0</v>
      </c>
    </row>
    <row r="146" spans="1:4" ht="18" x14ac:dyDescent="0.25">
      <c r="A146" s="1" t="s">
        <v>222</v>
      </c>
      <c r="B146" s="1">
        <v>0</v>
      </c>
      <c r="C146" s="1">
        <v>0</v>
      </c>
      <c r="D146" s="1">
        <v>0</v>
      </c>
    </row>
    <row r="147" spans="1:4" ht="18" x14ac:dyDescent="0.25">
      <c r="A147" s="1" t="s">
        <v>223</v>
      </c>
      <c r="B147" s="1">
        <v>0</v>
      </c>
      <c r="C147" s="1">
        <v>0</v>
      </c>
      <c r="D147" s="1">
        <v>0</v>
      </c>
    </row>
    <row r="148" spans="1:4" ht="18" x14ac:dyDescent="0.25">
      <c r="A148" s="1" t="s">
        <v>224</v>
      </c>
      <c r="B148" s="1">
        <v>0</v>
      </c>
      <c r="C148" s="1">
        <v>0</v>
      </c>
      <c r="D148" s="1">
        <v>0</v>
      </c>
    </row>
    <row r="149" spans="1:4" ht="18" x14ac:dyDescent="0.25">
      <c r="A149" s="1" t="s">
        <v>225</v>
      </c>
      <c r="B149" s="1">
        <v>0</v>
      </c>
      <c r="C149" s="1">
        <v>0</v>
      </c>
      <c r="D149" s="1">
        <v>0</v>
      </c>
    </row>
    <row r="150" spans="1:4" ht="18" x14ac:dyDescent="0.25">
      <c r="A150" s="1" t="s">
        <v>71</v>
      </c>
      <c r="B150" s="1">
        <v>0</v>
      </c>
      <c r="C150" s="1">
        <v>1</v>
      </c>
      <c r="D150" s="1">
        <v>0</v>
      </c>
    </row>
    <row r="151" spans="1:4" ht="18" x14ac:dyDescent="0.25">
      <c r="A151" s="1" t="s">
        <v>87</v>
      </c>
      <c r="B151" s="1">
        <v>0</v>
      </c>
      <c r="C151" s="1">
        <v>1</v>
      </c>
      <c r="D151" s="1">
        <v>0</v>
      </c>
    </row>
    <row r="152" spans="1:4" ht="18" x14ac:dyDescent="0.25">
      <c r="A152" s="1" t="s">
        <v>97</v>
      </c>
      <c r="B152" s="1">
        <v>0</v>
      </c>
      <c r="C152" s="1">
        <v>1</v>
      </c>
      <c r="D152" s="1">
        <v>0</v>
      </c>
    </row>
    <row r="153" spans="1:4" ht="18" x14ac:dyDescent="0.25">
      <c r="A153" s="1" t="s">
        <v>147</v>
      </c>
      <c r="B153" s="1">
        <v>0</v>
      </c>
      <c r="C153" s="1">
        <v>1</v>
      </c>
      <c r="D153" s="1">
        <v>0</v>
      </c>
    </row>
    <row r="154" spans="1:4" ht="18" x14ac:dyDescent="0.25">
      <c r="A154" s="1" t="s">
        <v>168</v>
      </c>
      <c r="B154" s="1">
        <v>0</v>
      </c>
      <c r="C154" s="1">
        <v>1</v>
      </c>
      <c r="D154" s="1">
        <v>0</v>
      </c>
    </row>
    <row r="155" spans="1:4" ht="18" x14ac:dyDescent="0.25">
      <c r="A155" s="1" t="s">
        <v>68</v>
      </c>
      <c r="B155" s="1">
        <v>0</v>
      </c>
      <c r="C155" s="1">
        <v>0</v>
      </c>
      <c r="D155" s="1">
        <v>1</v>
      </c>
    </row>
    <row r="156" spans="1:4" ht="18" x14ac:dyDescent="0.25">
      <c r="A156" s="1" t="s">
        <v>69</v>
      </c>
      <c r="B156" s="1">
        <v>0</v>
      </c>
      <c r="C156" s="1">
        <v>0</v>
      </c>
      <c r="D156" s="1">
        <v>1</v>
      </c>
    </row>
    <row r="157" spans="1:4" ht="18" x14ac:dyDescent="0.25">
      <c r="A157" s="1" t="s">
        <v>107</v>
      </c>
      <c r="B157" s="1">
        <v>0</v>
      </c>
      <c r="C157" s="1">
        <v>0</v>
      </c>
      <c r="D157" s="1">
        <v>1</v>
      </c>
    </row>
    <row r="158" spans="1:4" ht="18" x14ac:dyDescent="0.25">
      <c r="A158" s="1" t="s">
        <v>108</v>
      </c>
      <c r="B158" s="1">
        <v>0</v>
      </c>
      <c r="C158" s="1">
        <v>0</v>
      </c>
      <c r="D158" s="1">
        <v>1</v>
      </c>
    </row>
    <row r="159" spans="1:4" ht="18" x14ac:dyDescent="0.25">
      <c r="A159" s="1" t="s">
        <v>143</v>
      </c>
      <c r="B159" s="1">
        <v>0</v>
      </c>
      <c r="C159" s="1">
        <v>0</v>
      </c>
      <c r="D159" s="1">
        <v>1</v>
      </c>
    </row>
    <row r="160" spans="1:4" ht="18" x14ac:dyDescent="0.25">
      <c r="A160" s="1" t="s">
        <v>158</v>
      </c>
      <c r="B160" s="1">
        <v>0</v>
      </c>
      <c r="C160" s="1">
        <v>0</v>
      </c>
      <c r="D160" s="1">
        <v>1</v>
      </c>
    </row>
    <row r="161" spans="1:4" ht="18" x14ac:dyDescent="0.25">
      <c r="A161" s="1" t="s">
        <v>162</v>
      </c>
      <c r="B161" s="1">
        <v>0</v>
      </c>
      <c r="C161" s="1">
        <v>0</v>
      </c>
      <c r="D161" s="1">
        <v>1</v>
      </c>
    </row>
    <row r="162" spans="1:4" ht="18" x14ac:dyDescent="0.25">
      <c r="A162" s="1" t="s">
        <v>192</v>
      </c>
      <c r="B162" s="1">
        <v>0</v>
      </c>
      <c r="C162" s="1">
        <v>0</v>
      </c>
      <c r="D162" s="1">
        <v>1</v>
      </c>
    </row>
    <row r="163" spans="1:4" ht="18" x14ac:dyDescent="0.25">
      <c r="A163" s="1" t="s">
        <v>46</v>
      </c>
      <c r="B163" s="1">
        <v>0</v>
      </c>
      <c r="C163" s="1" t="s">
        <v>226</v>
      </c>
      <c r="D163" s="1" t="s">
        <v>226</v>
      </c>
    </row>
    <row r="164" spans="1:4" ht="18" x14ac:dyDescent="0.25">
      <c r="A164" s="1" t="s">
        <v>47</v>
      </c>
      <c r="B164" s="1">
        <v>0</v>
      </c>
      <c r="C164" s="1" t="s">
        <v>226</v>
      </c>
      <c r="D164" s="1" t="s">
        <v>226</v>
      </c>
    </row>
    <row r="165" spans="1:4" ht="18" x14ac:dyDescent="0.25">
      <c r="A165" s="1" t="s">
        <v>49</v>
      </c>
      <c r="B165" s="1">
        <v>0</v>
      </c>
      <c r="C165" s="1" t="s">
        <v>226</v>
      </c>
      <c r="D165" s="1" t="s">
        <v>226</v>
      </c>
    </row>
    <row r="166" spans="1:4" ht="18" x14ac:dyDescent="0.25">
      <c r="A166" s="1" t="s">
        <v>50</v>
      </c>
      <c r="B166" s="1">
        <v>0</v>
      </c>
      <c r="C166" s="1" t="s">
        <v>226</v>
      </c>
      <c r="D166" s="1" t="s">
        <v>226</v>
      </c>
    </row>
    <row r="167" spans="1:4" ht="18" x14ac:dyDescent="0.25">
      <c r="A167" s="1" t="s">
        <v>51</v>
      </c>
      <c r="B167" s="1">
        <v>0</v>
      </c>
      <c r="C167" s="1" t="s">
        <v>226</v>
      </c>
      <c r="D167" s="1" t="s">
        <v>226</v>
      </c>
    </row>
    <row r="168" spans="1:4" ht="18" x14ac:dyDescent="0.25">
      <c r="A168" s="1" t="s">
        <v>53</v>
      </c>
      <c r="B168" s="1">
        <v>0</v>
      </c>
      <c r="C168" s="1" t="s">
        <v>226</v>
      </c>
      <c r="D168" s="1" t="s">
        <v>226</v>
      </c>
    </row>
    <row r="169" spans="1:4" ht="18" x14ac:dyDescent="0.25">
      <c r="A169" s="1" t="s">
        <v>55</v>
      </c>
      <c r="B169" s="1">
        <v>0</v>
      </c>
      <c r="C169" s="1" t="s">
        <v>226</v>
      </c>
      <c r="D169" s="1" t="s">
        <v>226</v>
      </c>
    </row>
    <row r="170" spans="1:4" ht="18" x14ac:dyDescent="0.25">
      <c r="A170" s="1" t="s">
        <v>57</v>
      </c>
      <c r="B170" s="1">
        <v>0</v>
      </c>
      <c r="C170" s="1" t="s">
        <v>226</v>
      </c>
      <c r="D170" s="1" t="s">
        <v>226</v>
      </c>
    </row>
    <row r="171" spans="1:4" ht="18" x14ac:dyDescent="0.25">
      <c r="A171" s="1" t="s">
        <v>61</v>
      </c>
      <c r="B171" s="1">
        <v>0</v>
      </c>
      <c r="C171" s="1" t="s">
        <v>226</v>
      </c>
      <c r="D171" s="1" t="s">
        <v>226</v>
      </c>
    </row>
    <row r="172" spans="1:4" ht="18" x14ac:dyDescent="0.25">
      <c r="A172" s="1" t="s">
        <v>62</v>
      </c>
      <c r="B172" s="1">
        <v>0</v>
      </c>
      <c r="C172" s="1" t="s">
        <v>226</v>
      </c>
      <c r="D172" s="1" t="s">
        <v>226</v>
      </c>
    </row>
    <row r="173" spans="1:4" ht="18" x14ac:dyDescent="0.25">
      <c r="A173" s="1" t="s">
        <v>63</v>
      </c>
      <c r="B173" s="1">
        <v>0</v>
      </c>
      <c r="C173" s="1" t="s">
        <v>226</v>
      </c>
      <c r="D173" s="1" t="s">
        <v>226</v>
      </c>
    </row>
    <row r="174" spans="1:4" ht="18" x14ac:dyDescent="0.25">
      <c r="A174" s="1" t="s">
        <v>64</v>
      </c>
      <c r="B174" s="1">
        <v>0</v>
      </c>
      <c r="C174" s="1" t="s">
        <v>226</v>
      </c>
      <c r="D174" s="1" t="s">
        <v>226</v>
      </c>
    </row>
    <row r="175" spans="1:4" ht="18" x14ac:dyDescent="0.25">
      <c r="A175" s="1" t="s">
        <v>66</v>
      </c>
      <c r="B175" s="1">
        <v>0</v>
      </c>
      <c r="C175" s="1" t="s">
        <v>226</v>
      </c>
      <c r="D175" s="1" t="s">
        <v>226</v>
      </c>
    </row>
    <row r="176" spans="1:4" ht="18" x14ac:dyDescent="0.25">
      <c r="A176" s="1" t="s">
        <v>67</v>
      </c>
      <c r="B176" s="1">
        <v>0</v>
      </c>
      <c r="C176" s="1" t="s">
        <v>226</v>
      </c>
      <c r="D176" s="1" t="s">
        <v>226</v>
      </c>
    </row>
    <row r="177" spans="1:4" ht="18" x14ac:dyDescent="0.25">
      <c r="A177" s="1" t="s">
        <v>70</v>
      </c>
      <c r="B177" s="1">
        <v>0</v>
      </c>
      <c r="C177" s="1" t="s">
        <v>226</v>
      </c>
      <c r="D177" s="1" t="s">
        <v>226</v>
      </c>
    </row>
    <row r="178" spans="1:4" ht="18" x14ac:dyDescent="0.25">
      <c r="A178" s="1" t="s">
        <v>72</v>
      </c>
      <c r="B178" s="1">
        <v>0</v>
      </c>
      <c r="C178" s="1" t="s">
        <v>226</v>
      </c>
      <c r="D178" s="1" t="s">
        <v>226</v>
      </c>
    </row>
    <row r="179" spans="1:4" ht="18" x14ac:dyDescent="0.25">
      <c r="A179" s="1" t="s">
        <v>75</v>
      </c>
      <c r="B179" s="1">
        <v>0</v>
      </c>
      <c r="C179" s="1" t="s">
        <v>226</v>
      </c>
      <c r="D179" s="1" t="s">
        <v>226</v>
      </c>
    </row>
    <row r="180" spans="1:4" ht="18" x14ac:dyDescent="0.25">
      <c r="A180" s="1" t="s">
        <v>76</v>
      </c>
      <c r="B180" s="1">
        <v>0</v>
      </c>
      <c r="C180" s="1" t="s">
        <v>226</v>
      </c>
      <c r="D180" s="1" t="s">
        <v>226</v>
      </c>
    </row>
    <row r="181" spans="1:4" ht="18" x14ac:dyDescent="0.25">
      <c r="A181" s="1" t="s">
        <v>77</v>
      </c>
      <c r="B181" s="1">
        <v>0</v>
      </c>
      <c r="C181" s="1" t="s">
        <v>226</v>
      </c>
      <c r="D181" s="1" t="s">
        <v>226</v>
      </c>
    </row>
    <row r="182" spans="1:4" ht="18" x14ac:dyDescent="0.25">
      <c r="A182" s="1" t="s">
        <v>78</v>
      </c>
      <c r="B182" s="1">
        <v>0</v>
      </c>
      <c r="C182" s="1" t="s">
        <v>226</v>
      </c>
      <c r="D182" s="1" t="s">
        <v>226</v>
      </c>
    </row>
    <row r="183" spans="1:4" ht="18" x14ac:dyDescent="0.25">
      <c r="A183" s="1" t="s">
        <v>79</v>
      </c>
      <c r="B183" s="1">
        <v>0</v>
      </c>
      <c r="C183" s="1" t="s">
        <v>226</v>
      </c>
      <c r="D183" s="1" t="s">
        <v>226</v>
      </c>
    </row>
    <row r="184" spans="1:4" ht="18" x14ac:dyDescent="0.25">
      <c r="A184" s="1" t="s">
        <v>80</v>
      </c>
      <c r="B184" s="1">
        <v>0</v>
      </c>
      <c r="C184" s="1" t="s">
        <v>226</v>
      </c>
      <c r="D184" s="1" t="s">
        <v>226</v>
      </c>
    </row>
    <row r="185" spans="1:4" ht="18" x14ac:dyDescent="0.25">
      <c r="A185" s="1" t="s">
        <v>84</v>
      </c>
      <c r="B185" s="1">
        <v>0</v>
      </c>
      <c r="C185" s="1" t="s">
        <v>226</v>
      </c>
      <c r="D185" s="1" t="s">
        <v>226</v>
      </c>
    </row>
    <row r="186" spans="1:4" ht="18" x14ac:dyDescent="0.25">
      <c r="A186" s="1" t="s">
        <v>90</v>
      </c>
      <c r="B186" s="1">
        <v>0</v>
      </c>
      <c r="C186" s="1" t="s">
        <v>226</v>
      </c>
      <c r="D186" s="1" t="s">
        <v>226</v>
      </c>
    </row>
    <row r="187" spans="1:4" ht="18" x14ac:dyDescent="0.25">
      <c r="A187" s="1" t="s">
        <v>91</v>
      </c>
      <c r="B187" s="1">
        <v>0</v>
      </c>
      <c r="C187" s="1" t="s">
        <v>226</v>
      </c>
      <c r="D187" s="1" t="s">
        <v>226</v>
      </c>
    </row>
    <row r="188" spans="1:4" ht="18" x14ac:dyDescent="0.25">
      <c r="A188" s="1" t="s">
        <v>92</v>
      </c>
      <c r="B188" s="1">
        <v>0</v>
      </c>
      <c r="C188" s="1" t="s">
        <v>226</v>
      </c>
      <c r="D188" s="1" t="s">
        <v>226</v>
      </c>
    </row>
    <row r="189" spans="1:4" ht="18" x14ac:dyDescent="0.25">
      <c r="A189" s="1" t="s">
        <v>95</v>
      </c>
      <c r="B189" s="1">
        <v>0</v>
      </c>
      <c r="C189" s="1" t="s">
        <v>226</v>
      </c>
      <c r="D189" s="1" t="s">
        <v>226</v>
      </c>
    </row>
    <row r="190" spans="1:4" ht="18" x14ac:dyDescent="0.25">
      <c r="A190" s="1" t="s">
        <v>96</v>
      </c>
      <c r="B190" s="1">
        <v>0</v>
      </c>
      <c r="C190" s="1" t="s">
        <v>226</v>
      </c>
      <c r="D190" s="1" t="s">
        <v>226</v>
      </c>
    </row>
    <row r="191" spans="1:4" ht="18" x14ac:dyDescent="0.25">
      <c r="A191" s="1" t="s">
        <v>98</v>
      </c>
      <c r="B191" s="1">
        <v>0</v>
      </c>
      <c r="C191" s="1" t="s">
        <v>226</v>
      </c>
      <c r="D191" s="1" t="s">
        <v>226</v>
      </c>
    </row>
    <row r="192" spans="1:4" ht="18" x14ac:dyDescent="0.25">
      <c r="A192" s="1" t="s">
        <v>99</v>
      </c>
      <c r="B192" s="1">
        <v>0</v>
      </c>
      <c r="C192" s="1" t="s">
        <v>226</v>
      </c>
      <c r="D192" s="1" t="s">
        <v>226</v>
      </c>
    </row>
    <row r="193" spans="1:4" ht="18" x14ac:dyDescent="0.25">
      <c r="A193" s="1" t="s">
        <v>100</v>
      </c>
      <c r="B193" s="1">
        <v>0</v>
      </c>
      <c r="C193" s="1" t="s">
        <v>226</v>
      </c>
      <c r="D193" s="1" t="s">
        <v>226</v>
      </c>
    </row>
    <row r="194" spans="1:4" ht="18" x14ac:dyDescent="0.25">
      <c r="A194" s="1" t="s">
        <v>101</v>
      </c>
      <c r="B194" s="1">
        <v>0</v>
      </c>
      <c r="C194" s="1" t="s">
        <v>226</v>
      </c>
      <c r="D194" s="1" t="s">
        <v>226</v>
      </c>
    </row>
    <row r="195" spans="1:4" ht="18" x14ac:dyDescent="0.25">
      <c r="A195" s="1" t="s">
        <v>102</v>
      </c>
      <c r="B195" s="1">
        <v>0</v>
      </c>
      <c r="C195" s="1" t="s">
        <v>226</v>
      </c>
      <c r="D195" s="1" t="s">
        <v>226</v>
      </c>
    </row>
    <row r="196" spans="1:4" ht="18" x14ac:dyDescent="0.25">
      <c r="A196" s="1" t="s">
        <v>103</v>
      </c>
      <c r="B196" s="1">
        <v>0</v>
      </c>
      <c r="C196" s="1" t="s">
        <v>226</v>
      </c>
      <c r="D196" s="1" t="s">
        <v>226</v>
      </c>
    </row>
    <row r="197" spans="1:4" ht="18" x14ac:dyDescent="0.25">
      <c r="A197" s="1" t="s">
        <v>104</v>
      </c>
      <c r="B197" s="1">
        <v>0</v>
      </c>
      <c r="C197" s="1" t="s">
        <v>226</v>
      </c>
      <c r="D197" s="1" t="s">
        <v>226</v>
      </c>
    </row>
    <row r="198" spans="1:4" ht="18" x14ac:dyDescent="0.25">
      <c r="A198" s="1" t="s">
        <v>110</v>
      </c>
      <c r="B198" s="1">
        <v>0</v>
      </c>
      <c r="C198" s="1" t="s">
        <v>226</v>
      </c>
      <c r="D198" s="1" t="s">
        <v>226</v>
      </c>
    </row>
    <row r="199" spans="1:4" ht="18" x14ac:dyDescent="0.25">
      <c r="A199" s="1" t="s">
        <v>112</v>
      </c>
      <c r="B199" s="1">
        <v>0</v>
      </c>
      <c r="C199" s="1" t="s">
        <v>226</v>
      </c>
      <c r="D199" s="1" t="s">
        <v>226</v>
      </c>
    </row>
    <row r="200" spans="1:4" ht="18" x14ac:dyDescent="0.25">
      <c r="A200" s="1" t="s">
        <v>113</v>
      </c>
      <c r="B200" s="1">
        <v>0</v>
      </c>
      <c r="C200" s="1" t="s">
        <v>226</v>
      </c>
      <c r="D200" s="1" t="s">
        <v>226</v>
      </c>
    </row>
    <row r="201" spans="1:4" ht="18" x14ac:dyDescent="0.25">
      <c r="A201" s="1" t="s">
        <v>115</v>
      </c>
      <c r="B201" s="1">
        <v>0</v>
      </c>
      <c r="C201" s="1" t="s">
        <v>226</v>
      </c>
      <c r="D201" s="1" t="s">
        <v>226</v>
      </c>
    </row>
    <row r="202" spans="1:4" ht="18" x14ac:dyDescent="0.25">
      <c r="A202" s="1" t="s">
        <v>121</v>
      </c>
      <c r="B202" s="1">
        <v>0</v>
      </c>
      <c r="C202" s="1" t="s">
        <v>226</v>
      </c>
      <c r="D202" s="1" t="s">
        <v>226</v>
      </c>
    </row>
    <row r="203" spans="1:4" ht="18" x14ac:dyDescent="0.25">
      <c r="A203" s="1" t="s">
        <v>122</v>
      </c>
      <c r="B203" s="1">
        <v>0</v>
      </c>
      <c r="C203" s="1" t="s">
        <v>226</v>
      </c>
      <c r="D203" s="1" t="s">
        <v>226</v>
      </c>
    </row>
    <row r="204" spans="1:4" ht="18" x14ac:dyDescent="0.25">
      <c r="A204" s="1" t="s">
        <v>123</v>
      </c>
      <c r="B204" s="1">
        <v>0</v>
      </c>
      <c r="C204" s="1" t="s">
        <v>226</v>
      </c>
      <c r="D204" s="1" t="s">
        <v>226</v>
      </c>
    </row>
    <row r="205" spans="1:4" ht="18" x14ac:dyDescent="0.25">
      <c r="A205" s="1" t="s">
        <v>124</v>
      </c>
      <c r="B205" s="1">
        <v>0</v>
      </c>
      <c r="C205" s="1" t="s">
        <v>226</v>
      </c>
      <c r="D205" s="1" t="s">
        <v>226</v>
      </c>
    </row>
    <row r="206" spans="1:4" ht="18" x14ac:dyDescent="0.25">
      <c r="A206" s="1" t="s">
        <v>125</v>
      </c>
      <c r="B206" s="1">
        <v>0</v>
      </c>
      <c r="C206" s="1" t="s">
        <v>226</v>
      </c>
      <c r="D206" s="1" t="s">
        <v>226</v>
      </c>
    </row>
    <row r="207" spans="1:4" ht="18" x14ac:dyDescent="0.25">
      <c r="A207" s="1" t="s">
        <v>130</v>
      </c>
      <c r="B207" s="1">
        <v>0</v>
      </c>
      <c r="C207" s="1" t="s">
        <v>226</v>
      </c>
      <c r="D207" s="1" t="s">
        <v>226</v>
      </c>
    </row>
    <row r="208" spans="1:4" ht="18" x14ac:dyDescent="0.25">
      <c r="A208" s="1" t="s">
        <v>132</v>
      </c>
      <c r="B208" s="1">
        <v>0</v>
      </c>
      <c r="C208" s="1" t="s">
        <v>226</v>
      </c>
      <c r="D208" s="1" t="s">
        <v>226</v>
      </c>
    </row>
    <row r="209" spans="1:4" ht="18" x14ac:dyDescent="0.25">
      <c r="A209" s="1" t="s">
        <v>144</v>
      </c>
      <c r="B209" s="1">
        <v>0</v>
      </c>
      <c r="C209" s="1" t="s">
        <v>226</v>
      </c>
      <c r="D209" s="1" t="s">
        <v>226</v>
      </c>
    </row>
    <row r="210" spans="1:4" ht="18" x14ac:dyDescent="0.25">
      <c r="A210" s="1" t="s">
        <v>145</v>
      </c>
      <c r="B210" s="1">
        <v>0</v>
      </c>
      <c r="C210" s="1" t="s">
        <v>226</v>
      </c>
      <c r="D210" s="1" t="s">
        <v>226</v>
      </c>
    </row>
    <row r="211" spans="1:4" ht="18" x14ac:dyDescent="0.25">
      <c r="A211" s="1" t="s">
        <v>146</v>
      </c>
      <c r="B211" s="1">
        <v>0</v>
      </c>
      <c r="C211" s="1" t="s">
        <v>226</v>
      </c>
      <c r="D211" s="1" t="s">
        <v>226</v>
      </c>
    </row>
    <row r="212" spans="1:4" ht="18" x14ac:dyDescent="0.25">
      <c r="A212" s="1" t="s">
        <v>152</v>
      </c>
      <c r="B212" s="1">
        <v>0</v>
      </c>
      <c r="C212" s="1" t="s">
        <v>226</v>
      </c>
      <c r="D212" s="1" t="s">
        <v>226</v>
      </c>
    </row>
    <row r="213" spans="1:4" ht="18" x14ac:dyDescent="0.25">
      <c r="A213" s="1" t="s">
        <v>153</v>
      </c>
      <c r="B213" s="1">
        <v>0</v>
      </c>
      <c r="C213" s="1" t="s">
        <v>226</v>
      </c>
      <c r="D213" s="1" t="s">
        <v>226</v>
      </c>
    </row>
    <row r="214" spans="1:4" ht="18" x14ac:dyDescent="0.25">
      <c r="A214" s="1" t="s">
        <v>169</v>
      </c>
      <c r="B214" s="1">
        <v>0</v>
      </c>
      <c r="C214" s="1" t="s">
        <v>226</v>
      </c>
      <c r="D214" s="1" t="s">
        <v>226</v>
      </c>
    </row>
    <row r="215" spans="1:4" ht="18" x14ac:dyDescent="0.25">
      <c r="A215" s="1" t="s">
        <v>176</v>
      </c>
      <c r="B215" s="1">
        <v>0</v>
      </c>
      <c r="C215" s="1" t="s">
        <v>226</v>
      </c>
      <c r="D215" s="1" t="s">
        <v>226</v>
      </c>
    </row>
    <row r="216" spans="1:4" ht="18" x14ac:dyDescent="0.25">
      <c r="A216" s="1" t="s">
        <v>178</v>
      </c>
      <c r="B216" s="1">
        <v>0</v>
      </c>
      <c r="C216" s="1" t="s">
        <v>226</v>
      </c>
      <c r="D216" s="1" t="s">
        <v>226</v>
      </c>
    </row>
    <row r="217" spans="1:4" ht="18" x14ac:dyDescent="0.25">
      <c r="A217" s="1" t="s">
        <v>179</v>
      </c>
      <c r="B217" s="1">
        <v>0</v>
      </c>
      <c r="C217" s="1" t="s">
        <v>226</v>
      </c>
      <c r="D217" s="1" t="s">
        <v>226</v>
      </c>
    </row>
    <row r="218" spans="1:4" ht="18" x14ac:dyDescent="0.25">
      <c r="A218" s="1" t="s">
        <v>180</v>
      </c>
      <c r="B218" s="1">
        <v>0</v>
      </c>
      <c r="C218" s="1" t="s">
        <v>226</v>
      </c>
      <c r="D218" s="1" t="s">
        <v>226</v>
      </c>
    </row>
    <row r="219" spans="1:4" ht="18" x14ac:dyDescent="0.25">
      <c r="A219" s="1" t="s">
        <v>193</v>
      </c>
      <c r="B219" s="1">
        <v>0</v>
      </c>
      <c r="C219" s="1" t="s">
        <v>226</v>
      </c>
      <c r="D219" s="1" t="s">
        <v>226</v>
      </c>
    </row>
    <row r="220" spans="1:4" ht="18" x14ac:dyDescent="0.25">
      <c r="A220" s="1" t="s">
        <v>197</v>
      </c>
      <c r="B220" s="1">
        <v>0</v>
      </c>
      <c r="C220" s="1" t="s">
        <v>226</v>
      </c>
      <c r="D220" s="1" t="s">
        <v>226</v>
      </c>
    </row>
    <row r="221" spans="1:4" ht="18" x14ac:dyDescent="0.25">
      <c r="A221" s="1" t="s">
        <v>198</v>
      </c>
      <c r="B221" s="1">
        <v>0</v>
      </c>
      <c r="C221" s="1" t="s">
        <v>226</v>
      </c>
      <c r="D221" s="1" t="s">
        <v>226</v>
      </c>
    </row>
    <row r="222" spans="1:4" ht="18" x14ac:dyDescent="0.25">
      <c r="A222" s="1" t="s">
        <v>201</v>
      </c>
      <c r="B222" s="1">
        <v>0</v>
      </c>
      <c r="C222" s="1" t="s">
        <v>226</v>
      </c>
      <c r="D222" s="1" t="s">
        <v>226</v>
      </c>
    </row>
    <row r="223" spans="1:4" ht="18" x14ac:dyDescent="0.25">
      <c r="A223" s="1" t="s">
        <v>203</v>
      </c>
      <c r="B223" s="1">
        <v>0</v>
      </c>
      <c r="C223" s="1" t="s">
        <v>226</v>
      </c>
      <c r="D223" s="1" t="s">
        <v>226</v>
      </c>
    </row>
    <row r="224" spans="1:4" ht="18" x14ac:dyDescent="0.25">
      <c r="A224" s="1" t="s">
        <v>208</v>
      </c>
      <c r="B224" s="1">
        <v>0</v>
      </c>
      <c r="C224" s="1" t="s">
        <v>226</v>
      </c>
      <c r="D224" s="1" t="s">
        <v>226</v>
      </c>
    </row>
    <row r="225" spans="1:4" ht="18" x14ac:dyDescent="0.25">
      <c r="A225" s="1" t="s">
        <v>217</v>
      </c>
      <c r="B225" s="1">
        <v>0</v>
      </c>
      <c r="C225" s="1" t="s">
        <v>226</v>
      </c>
      <c r="D225" s="1" t="s">
        <v>226</v>
      </c>
    </row>
  </sheetData>
  <autoFilter ref="A1:D225" xr:uid="{36215296-94F5-4D93-84AC-69C88AAEB4A3}">
    <sortState xmlns:xlrd2="http://schemas.microsoft.com/office/spreadsheetml/2017/richdata2" ref="A2:D225">
      <sortCondition descending="1" ref="B1:B225"/>
    </sortState>
  </autoFilter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41CEC-DB28-4B08-98C6-413D21677564}">
  <dimension ref="A1:BE4"/>
  <sheetViews>
    <sheetView workbookViewId="0">
      <selection activeCell="A3" sqref="A3:XFD3"/>
    </sheetView>
  </sheetViews>
  <sheetFormatPr defaultColWidth="8.77734375" defaultRowHeight="18" x14ac:dyDescent="0.35"/>
  <cols>
    <col min="1" max="1" width="71.6640625" style="2" bestFit="1" customWidth="1"/>
    <col min="2" max="3" width="16.44140625" style="2" bestFit="1" customWidth="1"/>
    <col min="4" max="4" width="15.44140625" style="2" bestFit="1" customWidth="1"/>
    <col min="5" max="7" width="16.44140625" style="2" bestFit="1" customWidth="1"/>
    <col min="8" max="9" width="15.44140625" style="2" bestFit="1" customWidth="1"/>
    <col min="10" max="10" width="16.44140625" style="2" bestFit="1" customWidth="1"/>
    <col min="11" max="12" width="15.44140625" style="2" bestFit="1" customWidth="1"/>
    <col min="13" max="13" width="16.44140625" style="2" bestFit="1" customWidth="1"/>
    <col min="14" max="14" width="15.44140625" style="2" bestFit="1" customWidth="1"/>
    <col min="15" max="15" width="16.44140625" style="2" bestFit="1" customWidth="1"/>
    <col min="16" max="17" width="15.44140625" style="2" bestFit="1" customWidth="1"/>
    <col min="18" max="19" width="16.44140625" style="2" bestFit="1" customWidth="1"/>
    <col min="20" max="21" width="15.44140625" style="2" bestFit="1" customWidth="1"/>
    <col min="22" max="28" width="16.44140625" style="2" bestFit="1" customWidth="1"/>
    <col min="29" max="29" width="15.44140625" style="2" bestFit="1" customWidth="1"/>
    <col min="30" max="30" width="16.44140625" style="2" bestFit="1" customWidth="1"/>
    <col min="31" max="33" width="15.44140625" style="2" bestFit="1" customWidth="1"/>
    <col min="34" max="35" width="16.44140625" style="2" bestFit="1" customWidth="1"/>
    <col min="36" max="36" width="15.44140625" style="2" bestFit="1" customWidth="1"/>
    <col min="37" max="38" width="16.44140625" style="2" bestFit="1" customWidth="1"/>
    <col min="39" max="39" width="15.44140625" style="2" bestFit="1" customWidth="1"/>
    <col min="40" max="43" width="16.44140625" style="2" bestFit="1" customWidth="1"/>
    <col min="44" max="44" width="15.44140625" style="2" bestFit="1" customWidth="1"/>
    <col min="45" max="46" width="16.44140625" style="2" bestFit="1" customWidth="1"/>
    <col min="47" max="47" width="15.44140625" style="2" bestFit="1" customWidth="1"/>
    <col min="48" max="54" width="16.44140625" style="2" bestFit="1" customWidth="1"/>
    <col min="55" max="55" width="20" style="5" bestFit="1" customWidth="1"/>
    <col min="56" max="56" width="23.77734375" style="5" bestFit="1" customWidth="1"/>
    <col min="57" max="57" width="15.44140625" style="5" bestFit="1" customWidth="1"/>
    <col min="58" max="16384" width="8.77734375" style="2"/>
  </cols>
  <sheetData>
    <row r="1" spans="1:57" s="1" customFormat="1" x14ac:dyDescent="0.25">
      <c r="A1" s="3" t="s">
        <v>457</v>
      </c>
      <c r="B1" s="1" t="s">
        <v>282</v>
      </c>
      <c r="C1" s="1" t="s">
        <v>293</v>
      </c>
      <c r="D1" s="1" t="s">
        <v>301</v>
      </c>
      <c r="E1" s="1" t="s">
        <v>316</v>
      </c>
      <c r="F1" s="1" t="s">
        <v>317</v>
      </c>
      <c r="G1" s="1" t="s">
        <v>323</v>
      </c>
      <c r="H1" s="1" t="s">
        <v>344</v>
      </c>
      <c r="I1" s="1" t="s">
        <v>356</v>
      </c>
      <c r="J1" s="1" t="s">
        <v>237</v>
      </c>
      <c r="K1" s="1" t="s">
        <v>233</v>
      </c>
      <c r="L1" s="1" t="s">
        <v>264</v>
      </c>
      <c r="M1" s="1" t="s">
        <v>266</v>
      </c>
      <c r="N1" s="1" t="s">
        <v>267</v>
      </c>
      <c r="O1" s="1" t="s">
        <v>268</v>
      </c>
      <c r="P1" s="1" t="s">
        <v>271</v>
      </c>
      <c r="Q1" s="1" t="s">
        <v>272</v>
      </c>
      <c r="R1" s="1" t="s">
        <v>274</v>
      </c>
      <c r="S1" s="1" t="s">
        <v>281</v>
      </c>
      <c r="T1" s="1" t="s">
        <v>284</v>
      </c>
      <c r="U1" s="1" t="s">
        <v>285</v>
      </c>
      <c r="V1" s="1" t="s">
        <v>286</v>
      </c>
      <c r="W1" s="1" t="s">
        <v>287</v>
      </c>
      <c r="X1" s="1" t="s">
        <v>288</v>
      </c>
      <c r="Y1" s="1" t="s">
        <v>289</v>
      </c>
      <c r="Z1" s="1" t="s">
        <v>291</v>
      </c>
      <c r="AA1" s="1" t="s">
        <v>292</v>
      </c>
      <c r="AB1" s="1" t="s">
        <v>297</v>
      </c>
      <c r="AC1" s="1" t="s">
        <v>298</v>
      </c>
      <c r="AD1" s="1" t="s">
        <v>300</v>
      </c>
      <c r="AE1" s="1" t="s">
        <v>303</v>
      </c>
      <c r="AF1" s="1" t="s">
        <v>306</v>
      </c>
      <c r="AG1" s="1" t="s">
        <v>307</v>
      </c>
      <c r="AH1" s="1" t="s">
        <v>308</v>
      </c>
      <c r="AI1" s="1" t="s">
        <v>309</v>
      </c>
      <c r="AJ1" s="1" t="s">
        <v>310</v>
      </c>
      <c r="AK1" s="1" t="s">
        <v>312</v>
      </c>
      <c r="AL1" s="1" t="s">
        <v>314</v>
      </c>
      <c r="AM1" s="1" t="s">
        <v>315</v>
      </c>
      <c r="AN1" s="1" t="s">
        <v>318</v>
      </c>
      <c r="AO1" s="1" t="s">
        <v>326</v>
      </c>
      <c r="AP1" s="1" t="s">
        <v>327</v>
      </c>
      <c r="AQ1" s="1" t="s">
        <v>328</v>
      </c>
      <c r="AR1" s="1" t="s">
        <v>329</v>
      </c>
      <c r="AS1" s="1" t="s">
        <v>331</v>
      </c>
      <c r="AT1" s="1" t="s">
        <v>332</v>
      </c>
      <c r="AU1" s="1" t="s">
        <v>343</v>
      </c>
      <c r="AV1" s="1" t="s">
        <v>354</v>
      </c>
      <c r="AW1" s="1" t="s">
        <v>360</v>
      </c>
      <c r="AX1" s="1" t="s">
        <v>362</v>
      </c>
      <c r="AY1" s="1" t="s">
        <v>369</v>
      </c>
      <c r="AZ1" s="1" t="s">
        <v>371</v>
      </c>
      <c r="BA1" s="1" t="s">
        <v>372</v>
      </c>
      <c r="BB1" s="1" t="s">
        <v>373</v>
      </c>
      <c r="BC1" s="3" t="s">
        <v>455</v>
      </c>
      <c r="BD1" s="3" t="s">
        <v>456</v>
      </c>
      <c r="BE1" s="3" t="s">
        <v>458</v>
      </c>
    </row>
    <row r="2" spans="1:57" s="1" customFormat="1" x14ac:dyDescent="0.25">
      <c r="A2" s="1" t="s">
        <v>375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</row>
    <row r="3" spans="1:57" s="1" customFormat="1" x14ac:dyDescent="0.25">
      <c r="A3" s="1" t="s">
        <v>453</v>
      </c>
      <c r="B3" s="1">
        <v>-0.12533387500000001</v>
      </c>
      <c r="C3" s="1">
        <v>-0.18888249800000001</v>
      </c>
      <c r="D3" s="1">
        <v>0.264133434</v>
      </c>
      <c r="E3" s="1">
        <v>-0.17600997500000001</v>
      </c>
      <c r="F3" s="1">
        <v>-0.11009461</v>
      </c>
      <c r="G3" s="1">
        <v>-0.274965405</v>
      </c>
      <c r="H3" s="1">
        <v>-5.3316820000000001E-2</v>
      </c>
      <c r="I3" s="1">
        <v>-1.212131E-2</v>
      </c>
      <c r="J3" s="1">
        <v>-7.0541055000000005E-2</v>
      </c>
      <c r="K3" s="1">
        <v>9.0388353000000005E-2</v>
      </c>
      <c r="L3" s="1">
        <v>0.31371628499999998</v>
      </c>
      <c r="M3" s="1">
        <v>-0.40241135300000003</v>
      </c>
      <c r="N3" s="1">
        <v>0.25309771399999997</v>
      </c>
      <c r="O3" s="1">
        <v>-0.34529546300000002</v>
      </c>
      <c r="P3" s="1">
        <v>0.27441454100000001</v>
      </c>
      <c r="Q3" s="1">
        <v>0.24407395500000001</v>
      </c>
      <c r="R3" s="1">
        <v>-0.134926619</v>
      </c>
      <c r="S3" s="1">
        <v>-0.51695406300000002</v>
      </c>
      <c r="T3" s="1">
        <v>0.41235212399999999</v>
      </c>
      <c r="U3" s="1">
        <v>0.26699967899999999</v>
      </c>
      <c r="V3" s="1">
        <v>-0.103844336</v>
      </c>
      <c r="W3" s="1">
        <v>-0.17796884399999999</v>
      </c>
      <c r="X3" s="1">
        <v>0.16151216199999999</v>
      </c>
      <c r="Y3" s="1">
        <v>0.342511811</v>
      </c>
      <c r="Z3" s="1">
        <v>-1.6645628999999999E-2</v>
      </c>
      <c r="AA3" s="1">
        <v>-0.35116344300000002</v>
      </c>
      <c r="AB3" s="1">
        <v>-8.1764662000000002E-2</v>
      </c>
      <c r="AC3" s="1">
        <v>0.12444960200000001</v>
      </c>
      <c r="AD3" s="1">
        <v>-1.4337802E-2</v>
      </c>
      <c r="AE3" s="1">
        <v>0.224998384</v>
      </c>
      <c r="AF3" s="1">
        <v>0.205608559</v>
      </c>
      <c r="AG3" s="1">
        <v>0.181819747</v>
      </c>
      <c r="AH3" s="1">
        <v>-4.9481741000000003E-2</v>
      </c>
      <c r="AI3" s="1">
        <v>-9.5311926000000005E-2</v>
      </c>
      <c r="AJ3" s="1">
        <v>0.23507794000000001</v>
      </c>
      <c r="AK3" s="1">
        <v>0.119324861</v>
      </c>
      <c r="AL3" s="1">
        <v>-0.35437392000000001</v>
      </c>
      <c r="AM3" s="1">
        <v>0.117941432</v>
      </c>
      <c r="AN3" s="1">
        <v>-0.136185162</v>
      </c>
      <c r="AO3" s="1">
        <v>-3.3335372000000002E-2</v>
      </c>
      <c r="AP3" s="1">
        <v>0.125302411</v>
      </c>
      <c r="AQ3" s="1">
        <v>-0.37555034900000001</v>
      </c>
      <c r="AR3" s="1">
        <v>0.300438816</v>
      </c>
      <c r="AS3" s="1">
        <v>-7.6527458000000007E-2</v>
      </c>
      <c r="AT3" s="1">
        <v>-6.6428925E-2</v>
      </c>
      <c r="AU3" s="1">
        <v>6.0166925000000003E-2</v>
      </c>
      <c r="AV3" s="1">
        <v>0.35064890599999998</v>
      </c>
      <c r="AW3" s="1">
        <v>-0.17556064599999999</v>
      </c>
      <c r="AX3" s="1">
        <v>-0.35772108699999999</v>
      </c>
      <c r="AY3" s="1">
        <v>0.116753047</v>
      </c>
      <c r="AZ3" s="1">
        <v>-0.28243904800000003</v>
      </c>
      <c r="BA3" s="1">
        <v>-0.14405970200000001</v>
      </c>
      <c r="BB3" s="1">
        <v>3.6454373999999998E-2</v>
      </c>
      <c r="BC3" s="6">
        <f>AVERAGE(B3:J3)</f>
        <v>-8.3014679333333341E-2</v>
      </c>
      <c r="BD3" s="6">
        <f>AVERAGE(K3:BB3)</f>
        <v>6.0400926818181761E-3</v>
      </c>
      <c r="BE3" s="6">
        <v>8.2000000000000007E-3</v>
      </c>
    </row>
    <row r="4" spans="1:57" s="1" customFormat="1" x14ac:dyDescent="0.25">
      <c r="A4" s="1" t="s">
        <v>454</v>
      </c>
      <c r="B4" s="1">
        <v>-0.29956978499999998</v>
      </c>
      <c r="C4" s="1">
        <v>5.9469634E-2</v>
      </c>
      <c r="D4" s="1">
        <v>8.7937297999999997E-2</v>
      </c>
      <c r="E4" s="1">
        <v>-0.25599471499999998</v>
      </c>
      <c r="F4" s="1">
        <v>-0.15646107400000001</v>
      </c>
      <c r="G4" s="1">
        <v>-0.24581576399999999</v>
      </c>
      <c r="H4" s="1">
        <v>1.1987322999999999E-2</v>
      </c>
      <c r="I4" s="1">
        <v>0.11246671</v>
      </c>
      <c r="J4" s="1">
        <v>6.6292946000000005E-2</v>
      </c>
      <c r="K4" s="1">
        <v>0.12043319600000001</v>
      </c>
      <c r="L4" s="1">
        <v>0.133171016</v>
      </c>
      <c r="M4" s="1">
        <v>-0.46686567699999998</v>
      </c>
      <c r="N4" s="1">
        <v>0.14757088300000001</v>
      </c>
      <c r="O4" s="1">
        <v>-0.42734107300000002</v>
      </c>
      <c r="P4" s="1">
        <v>0.10070030200000001</v>
      </c>
      <c r="Q4" s="1">
        <v>0.299283313</v>
      </c>
      <c r="R4" s="1">
        <v>-6.9675364000000004E-2</v>
      </c>
      <c r="S4" s="1">
        <v>-0.392787057</v>
      </c>
      <c r="T4" s="1">
        <v>0.24939318999999999</v>
      </c>
      <c r="U4" s="1">
        <v>0.13639441499999999</v>
      </c>
      <c r="V4" s="1">
        <v>-7.4513069000000001E-2</v>
      </c>
      <c r="W4" s="1">
        <v>-0.133462214</v>
      </c>
      <c r="X4" s="1">
        <v>0.146305661</v>
      </c>
      <c r="Y4" s="1">
        <v>-2.3208479000000001E-2</v>
      </c>
      <c r="Z4" s="1">
        <v>-0.109280158</v>
      </c>
      <c r="AA4" s="1">
        <v>-0.34551984899999999</v>
      </c>
      <c r="AB4" s="1">
        <v>0.14975782600000001</v>
      </c>
      <c r="AC4" s="1">
        <v>0.22757964899999999</v>
      </c>
      <c r="AD4" s="1">
        <v>0.17580701900000001</v>
      </c>
      <c r="AE4" s="1">
        <v>0.27669325500000003</v>
      </c>
      <c r="AF4" s="1">
        <v>8.5014416999999995E-2</v>
      </c>
      <c r="AG4" s="1">
        <v>9.4018277999999997E-2</v>
      </c>
      <c r="AH4" s="1">
        <v>-0.21543611300000001</v>
      </c>
      <c r="AI4" s="1">
        <v>-0.109926196</v>
      </c>
      <c r="AJ4" s="1">
        <v>0.19729739399999999</v>
      </c>
      <c r="AK4" s="1">
        <v>0.108187322</v>
      </c>
      <c r="AL4" s="1">
        <v>-0.26767922100000002</v>
      </c>
      <c r="AM4" s="1">
        <v>0.17884762700000001</v>
      </c>
      <c r="AN4" s="1">
        <v>-0.21503435000000001</v>
      </c>
      <c r="AO4" s="1">
        <v>7.5681331000000004E-2</v>
      </c>
      <c r="AP4" s="1">
        <v>-2.2221597999999999E-2</v>
      </c>
      <c r="AQ4" s="1">
        <v>-0.31677293200000001</v>
      </c>
      <c r="AR4" s="1">
        <v>0.15440345</v>
      </c>
      <c r="AS4" s="1">
        <v>0.103045781</v>
      </c>
      <c r="AT4" s="1">
        <v>7.1956619999999999E-2</v>
      </c>
      <c r="AU4" s="1">
        <v>9.8096408999999996E-2</v>
      </c>
      <c r="AV4" s="1">
        <v>0.239526082</v>
      </c>
      <c r="AW4" s="1">
        <v>-0.219038125</v>
      </c>
      <c r="AX4" s="1">
        <v>-0.32955647700000001</v>
      </c>
      <c r="AY4" s="1">
        <v>3.017156E-2</v>
      </c>
      <c r="AZ4" s="1">
        <v>-0.27309333699999999</v>
      </c>
      <c r="BA4" s="1">
        <v>-7.5843761999999995E-2</v>
      </c>
      <c r="BB4" s="1">
        <v>-0.143921829</v>
      </c>
      <c r="BC4" s="6">
        <f>AVERAGE(B4:J4)</f>
        <v>-6.8854158555555545E-2</v>
      </c>
      <c r="BD4" s="6">
        <f>AVERAGE(K4:BB4)</f>
        <v>-1.4360020090909092E-2</v>
      </c>
      <c r="BE4" s="6">
        <v>0.24560000000000001</v>
      </c>
    </row>
  </sheetData>
  <phoneticPr fontId="2" type="noConversion"/>
  <conditionalFormatting sqref="BC1:BD4 A1:A4">
    <cfRule type="duplicateValues" dxfId="0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CD318-F606-41B7-8B9B-02FC550C7D47}">
  <dimension ref="A1:HT4"/>
  <sheetViews>
    <sheetView workbookViewId="0"/>
  </sheetViews>
  <sheetFormatPr defaultColWidth="8.77734375" defaultRowHeight="18" x14ac:dyDescent="0.35"/>
  <cols>
    <col min="1" max="1" width="71.6640625" style="2" bestFit="1" customWidth="1"/>
    <col min="2" max="6" width="16.44140625" style="2" bestFit="1" customWidth="1"/>
    <col min="7" max="7" width="15.44140625" style="2" bestFit="1" customWidth="1"/>
    <col min="8" max="17" width="16.44140625" style="2" bestFit="1" customWidth="1"/>
    <col min="18" max="18" width="15.44140625" style="2" bestFit="1" customWidth="1"/>
    <col min="19" max="35" width="16.44140625" style="2" bestFit="1" customWidth="1"/>
    <col min="36" max="36" width="15.44140625" style="2" bestFit="1" customWidth="1"/>
    <col min="37" max="38" width="16.44140625" style="2" bestFit="1" customWidth="1"/>
    <col min="39" max="39" width="15.44140625" style="2" bestFit="1" customWidth="1"/>
    <col min="40" max="55" width="16.44140625" style="2" bestFit="1" customWidth="1"/>
    <col min="56" max="56" width="15.44140625" style="2" bestFit="1" customWidth="1"/>
    <col min="57" max="59" width="16.44140625" style="2" bestFit="1" customWidth="1"/>
    <col min="60" max="60" width="15.44140625" style="2" bestFit="1" customWidth="1"/>
    <col min="61" max="70" width="16.44140625" style="2" bestFit="1" customWidth="1"/>
    <col min="71" max="71" width="15.44140625" style="2" bestFit="1" customWidth="1"/>
    <col min="72" max="73" width="16.44140625" style="2" bestFit="1" customWidth="1"/>
    <col min="74" max="75" width="15.44140625" style="2" bestFit="1" customWidth="1"/>
    <col min="76" max="78" width="16.44140625" style="2" bestFit="1" customWidth="1"/>
    <col min="79" max="79" width="15.44140625" style="2" bestFit="1" customWidth="1"/>
    <col min="80" max="81" width="16.44140625" style="2" bestFit="1" customWidth="1"/>
    <col min="82" max="82" width="15.44140625" style="2" bestFit="1" customWidth="1"/>
    <col min="83" max="94" width="16.44140625" style="2" bestFit="1" customWidth="1"/>
    <col min="95" max="95" width="15.44140625" style="2" bestFit="1" customWidth="1"/>
    <col min="96" max="96" width="16.44140625" style="2" bestFit="1" customWidth="1"/>
    <col min="97" max="97" width="15.44140625" style="2" bestFit="1" customWidth="1"/>
    <col min="98" max="100" width="16.44140625" style="2" bestFit="1" customWidth="1"/>
    <col min="101" max="102" width="15.44140625" style="2" bestFit="1" customWidth="1"/>
    <col min="103" max="110" width="16.44140625" style="2" bestFit="1" customWidth="1"/>
    <col min="111" max="111" width="15.44140625" style="2" bestFit="1" customWidth="1"/>
    <col min="112" max="115" width="16.44140625" style="2" bestFit="1" customWidth="1"/>
    <col min="116" max="117" width="15.44140625" style="2" bestFit="1" customWidth="1"/>
    <col min="118" max="119" width="16.44140625" style="2" bestFit="1" customWidth="1"/>
    <col min="120" max="120" width="15.44140625" style="2" bestFit="1" customWidth="1"/>
    <col min="121" max="146" width="16.44140625" style="2" bestFit="1" customWidth="1"/>
    <col min="147" max="147" width="15.44140625" style="2" bestFit="1" customWidth="1"/>
    <col min="148" max="151" width="16.44140625" style="2" bestFit="1" customWidth="1"/>
    <col min="152" max="152" width="15.44140625" style="2" bestFit="1" customWidth="1"/>
    <col min="153" max="153" width="16.44140625" style="2" bestFit="1" customWidth="1"/>
    <col min="154" max="154" width="15.44140625" style="2" bestFit="1" customWidth="1"/>
    <col min="155" max="156" width="16.44140625" style="2" bestFit="1" customWidth="1"/>
    <col min="157" max="159" width="15.44140625" style="2" bestFit="1" customWidth="1"/>
    <col min="160" max="164" width="16.44140625" style="2" bestFit="1" customWidth="1"/>
    <col min="165" max="165" width="15.44140625" style="2" bestFit="1" customWidth="1"/>
    <col min="166" max="175" width="16.44140625" style="2" bestFit="1" customWidth="1"/>
    <col min="176" max="176" width="15.44140625" style="2" bestFit="1" customWidth="1"/>
    <col min="177" max="177" width="16.44140625" style="2" bestFit="1" customWidth="1"/>
    <col min="178" max="178" width="15.44140625" style="2" bestFit="1" customWidth="1"/>
    <col min="179" max="179" width="16.44140625" style="2" bestFit="1" customWidth="1"/>
    <col min="180" max="180" width="15.44140625" style="2" bestFit="1" customWidth="1"/>
    <col min="181" max="186" width="16.44140625" style="2" bestFit="1" customWidth="1"/>
    <col min="187" max="187" width="15.44140625" style="2" bestFit="1" customWidth="1"/>
    <col min="188" max="189" width="16.44140625" style="2" bestFit="1" customWidth="1"/>
    <col min="190" max="190" width="15.44140625" style="2" bestFit="1" customWidth="1"/>
    <col min="191" max="191" width="16.44140625" style="2" bestFit="1" customWidth="1"/>
    <col min="192" max="192" width="15.44140625" style="2" bestFit="1" customWidth="1"/>
    <col min="193" max="194" width="16.44140625" style="2" bestFit="1" customWidth="1"/>
    <col min="195" max="197" width="15.44140625" style="2" bestFit="1" customWidth="1"/>
    <col min="198" max="201" width="16.44140625" style="2" bestFit="1" customWidth="1"/>
    <col min="202" max="202" width="15.44140625" style="2" bestFit="1" customWidth="1"/>
    <col min="203" max="206" width="16.44140625" style="2" bestFit="1" customWidth="1"/>
    <col min="207" max="207" width="15.44140625" style="2" bestFit="1" customWidth="1"/>
    <col min="208" max="218" width="16.44140625" style="2" bestFit="1" customWidth="1"/>
    <col min="219" max="219" width="15.44140625" style="2" bestFit="1" customWidth="1"/>
    <col min="220" max="220" width="16.44140625" style="2" bestFit="1" customWidth="1"/>
    <col min="221" max="221" width="15.44140625" style="2" bestFit="1" customWidth="1"/>
    <col min="222" max="225" width="16.44140625" style="2" bestFit="1" customWidth="1"/>
    <col min="226" max="226" width="18.6640625" style="2" bestFit="1" customWidth="1"/>
    <col min="227" max="227" width="22.33203125" style="2" bestFit="1" customWidth="1"/>
    <col min="228" max="228" width="15.44140625" style="2" bestFit="1" customWidth="1"/>
    <col min="229" max="16384" width="8.77734375" style="2"/>
  </cols>
  <sheetData>
    <row r="1" spans="1:228" s="4" customFormat="1" ht="17.399999999999999" x14ac:dyDescent="0.3">
      <c r="A1" s="3" t="s">
        <v>457</v>
      </c>
      <c r="B1" s="3" t="s">
        <v>376</v>
      </c>
      <c r="C1" s="3" t="s">
        <v>377</v>
      </c>
      <c r="D1" s="3" t="s">
        <v>378</v>
      </c>
      <c r="E1" s="3" t="s">
        <v>247</v>
      </c>
      <c r="F1" s="3" t="s">
        <v>249</v>
      </c>
      <c r="G1" s="3" t="s">
        <v>229</v>
      </c>
      <c r="H1" s="3" t="s">
        <v>230</v>
      </c>
      <c r="I1" s="3" t="s">
        <v>252</v>
      </c>
      <c r="J1" s="3" t="s">
        <v>255</v>
      </c>
      <c r="K1" s="3" t="s">
        <v>261</v>
      </c>
      <c r="L1" s="3" t="s">
        <v>232</v>
      </c>
      <c r="M1" s="3" t="s">
        <v>270</v>
      </c>
      <c r="N1" s="3" t="s">
        <v>379</v>
      </c>
      <c r="O1" s="3" t="s">
        <v>380</v>
      </c>
      <c r="P1" s="3" t="s">
        <v>282</v>
      </c>
      <c r="Q1" s="3" t="s">
        <v>381</v>
      </c>
      <c r="R1" s="3" t="s">
        <v>382</v>
      </c>
      <c r="S1" s="3" t="s">
        <v>383</v>
      </c>
      <c r="T1" s="3" t="s">
        <v>293</v>
      </c>
      <c r="U1" s="3" t="s">
        <v>384</v>
      </c>
      <c r="V1" s="3" t="s">
        <v>295</v>
      </c>
      <c r="W1" s="3" t="s">
        <v>385</v>
      </c>
      <c r="X1" s="3" t="s">
        <v>386</v>
      </c>
      <c r="Y1" s="3" t="s">
        <v>299</v>
      </c>
      <c r="Z1" s="3" t="s">
        <v>301</v>
      </c>
      <c r="AA1" s="3" t="s">
        <v>387</v>
      </c>
      <c r="AB1" s="3" t="s">
        <v>388</v>
      </c>
      <c r="AC1" s="3" t="s">
        <v>316</v>
      </c>
      <c r="AD1" s="3" t="s">
        <v>317</v>
      </c>
      <c r="AE1" s="3" t="s">
        <v>236</v>
      </c>
      <c r="AF1" s="3" t="s">
        <v>321</v>
      </c>
      <c r="AG1" s="3" t="s">
        <v>323</v>
      </c>
      <c r="AH1" s="3" t="s">
        <v>337</v>
      </c>
      <c r="AI1" s="3" t="s">
        <v>340</v>
      </c>
      <c r="AJ1" s="3" t="s">
        <v>344</v>
      </c>
      <c r="AK1" s="3" t="s">
        <v>346</v>
      </c>
      <c r="AL1" s="3" t="s">
        <v>347</v>
      </c>
      <c r="AM1" s="3" t="s">
        <v>355</v>
      </c>
      <c r="AN1" s="3" t="s">
        <v>356</v>
      </c>
      <c r="AO1" s="3" t="s">
        <v>357</v>
      </c>
      <c r="AP1" s="3" t="s">
        <v>358</v>
      </c>
      <c r="AQ1" s="3" t="s">
        <v>361</v>
      </c>
      <c r="AR1" s="3" t="s">
        <v>389</v>
      </c>
      <c r="AS1" s="3" t="s">
        <v>237</v>
      </c>
      <c r="AT1" s="3" t="s">
        <v>390</v>
      </c>
      <c r="AU1" s="3" t="s">
        <v>391</v>
      </c>
      <c r="AV1" s="3" t="s">
        <v>238</v>
      </c>
      <c r="AW1" s="3" t="s">
        <v>392</v>
      </c>
      <c r="AX1" s="3" t="s">
        <v>393</v>
      </c>
      <c r="AY1" s="3" t="s">
        <v>394</v>
      </c>
      <c r="AZ1" s="3" t="s">
        <v>239</v>
      </c>
      <c r="BA1" s="3" t="s">
        <v>395</v>
      </c>
      <c r="BB1" s="3" t="s">
        <v>240</v>
      </c>
      <c r="BC1" s="3" t="s">
        <v>396</v>
      </c>
      <c r="BD1" s="3" t="s">
        <v>241</v>
      </c>
      <c r="BE1" s="3" t="s">
        <v>397</v>
      </c>
      <c r="BF1" s="3" t="s">
        <v>242</v>
      </c>
      <c r="BG1" s="3" t="s">
        <v>243</v>
      </c>
      <c r="BH1" s="3" t="s">
        <v>244</v>
      </c>
      <c r="BI1" s="3" t="s">
        <v>398</v>
      </c>
      <c r="BJ1" s="3" t="s">
        <v>399</v>
      </c>
      <c r="BK1" s="3" t="s">
        <v>400</v>
      </c>
      <c r="BL1" s="3" t="s">
        <v>401</v>
      </c>
      <c r="BM1" s="3" t="s">
        <v>245</v>
      </c>
      <c r="BN1" s="3" t="s">
        <v>402</v>
      </c>
      <c r="BO1" s="3" t="s">
        <v>403</v>
      </c>
      <c r="BP1" s="3" t="s">
        <v>246</v>
      </c>
      <c r="BQ1" s="3" t="s">
        <v>248</v>
      </c>
      <c r="BR1" s="3" t="s">
        <v>404</v>
      </c>
      <c r="BS1" s="3" t="s">
        <v>228</v>
      </c>
      <c r="BT1" s="3" t="s">
        <v>405</v>
      </c>
      <c r="BU1" s="3" t="s">
        <v>250</v>
      </c>
      <c r="BV1" s="3" t="s">
        <v>251</v>
      </c>
      <c r="BW1" s="3" t="s">
        <v>406</v>
      </c>
      <c r="BX1" s="3" t="s">
        <v>407</v>
      </c>
      <c r="BY1" s="3" t="s">
        <v>408</v>
      </c>
      <c r="BZ1" s="3" t="s">
        <v>409</v>
      </c>
      <c r="CA1" s="3" t="s">
        <v>410</v>
      </c>
      <c r="CB1" s="3" t="s">
        <v>411</v>
      </c>
      <c r="CC1" s="3" t="s">
        <v>253</v>
      </c>
      <c r="CD1" s="3" t="s">
        <v>254</v>
      </c>
      <c r="CE1" s="3" t="s">
        <v>256</v>
      </c>
      <c r="CF1" s="3" t="s">
        <v>412</v>
      </c>
      <c r="CG1" s="3" t="s">
        <v>257</v>
      </c>
      <c r="CH1" s="3" t="s">
        <v>258</v>
      </c>
      <c r="CI1" s="3" t="s">
        <v>231</v>
      </c>
      <c r="CJ1" s="3" t="s">
        <v>259</v>
      </c>
      <c r="CK1" s="3" t="s">
        <v>260</v>
      </c>
      <c r="CL1" s="3" t="s">
        <v>413</v>
      </c>
      <c r="CM1" s="3" t="s">
        <v>414</v>
      </c>
      <c r="CN1" s="3" t="s">
        <v>415</v>
      </c>
      <c r="CO1" s="3" t="s">
        <v>262</v>
      </c>
      <c r="CP1" s="3" t="s">
        <v>263</v>
      </c>
      <c r="CQ1" s="3" t="s">
        <v>416</v>
      </c>
      <c r="CR1" s="3" t="s">
        <v>417</v>
      </c>
      <c r="CS1" s="3" t="s">
        <v>233</v>
      </c>
      <c r="CT1" s="3" t="s">
        <v>418</v>
      </c>
      <c r="CU1" s="3" t="s">
        <v>419</v>
      </c>
      <c r="CV1" s="3" t="s">
        <v>420</v>
      </c>
      <c r="CW1" s="3" t="s">
        <v>421</v>
      </c>
      <c r="CX1" s="3" t="s">
        <v>422</v>
      </c>
      <c r="CY1" s="3" t="s">
        <v>423</v>
      </c>
      <c r="CZ1" s="3" t="s">
        <v>424</v>
      </c>
      <c r="DA1" s="3" t="s">
        <v>264</v>
      </c>
      <c r="DB1" s="3" t="s">
        <v>265</v>
      </c>
      <c r="DC1" s="3" t="s">
        <v>266</v>
      </c>
      <c r="DD1" s="3" t="s">
        <v>267</v>
      </c>
      <c r="DE1" s="3" t="s">
        <v>268</v>
      </c>
      <c r="DF1" s="3" t="s">
        <v>425</v>
      </c>
      <c r="DG1" s="3" t="s">
        <v>269</v>
      </c>
      <c r="DH1" s="3" t="s">
        <v>426</v>
      </c>
      <c r="DI1" s="3" t="s">
        <v>427</v>
      </c>
      <c r="DJ1" s="3" t="s">
        <v>271</v>
      </c>
      <c r="DK1" s="3" t="s">
        <v>428</v>
      </c>
      <c r="DL1" s="3" t="s">
        <v>272</v>
      </c>
      <c r="DM1" s="3" t="s">
        <v>273</v>
      </c>
      <c r="DN1" s="3" t="s">
        <v>274</v>
      </c>
      <c r="DO1" s="3" t="s">
        <v>275</v>
      </c>
      <c r="DP1" s="3" t="s">
        <v>276</v>
      </c>
      <c r="DQ1" s="3" t="s">
        <v>429</v>
      </c>
      <c r="DR1" s="3" t="s">
        <v>430</v>
      </c>
      <c r="DS1" s="3" t="s">
        <v>431</v>
      </c>
      <c r="DT1" s="3" t="s">
        <v>432</v>
      </c>
      <c r="DU1" s="3" t="s">
        <v>433</v>
      </c>
      <c r="DV1" s="3" t="s">
        <v>277</v>
      </c>
      <c r="DW1" s="3" t="s">
        <v>278</v>
      </c>
      <c r="DX1" s="3" t="s">
        <v>279</v>
      </c>
      <c r="DY1" s="3" t="s">
        <v>280</v>
      </c>
      <c r="DZ1" s="3" t="s">
        <v>434</v>
      </c>
      <c r="EA1" s="3" t="s">
        <v>281</v>
      </c>
      <c r="EB1" s="3" t="s">
        <v>435</v>
      </c>
      <c r="EC1" s="3" t="s">
        <v>283</v>
      </c>
      <c r="ED1" s="3" t="s">
        <v>284</v>
      </c>
      <c r="EE1" s="3" t="s">
        <v>285</v>
      </c>
      <c r="EF1" s="3" t="s">
        <v>286</v>
      </c>
      <c r="EG1" s="3" t="s">
        <v>287</v>
      </c>
      <c r="EH1" s="3" t="s">
        <v>288</v>
      </c>
      <c r="EI1" s="3" t="s">
        <v>289</v>
      </c>
      <c r="EJ1" s="3" t="s">
        <v>290</v>
      </c>
      <c r="EK1" s="3" t="s">
        <v>291</v>
      </c>
      <c r="EL1" s="3" t="s">
        <v>292</v>
      </c>
      <c r="EM1" s="3" t="s">
        <v>294</v>
      </c>
      <c r="EN1" s="3" t="s">
        <v>436</v>
      </c>
      <c r="EO1" s="3" t="s">
        <v>437</v>
      </c>
      <c r="EP1" s="3" t="s">
        <v>438</v>
      </c>
      <c r="EQ1" s="3" t="s">
        <v>234</v>
      </c>
      <c r="ER1" s="3" t="s">
        <v>296</v>
      </c>
      <c r="ES1" s="3" t="s">
        <v>297</v>
      </c>
      <c r="ET1" s="3" t="s">
        <v>298</v>
      </c>
      <c r="EU1" s="3" t="s">
        <v>300</v>
      </c>
      <c r="EV1" s="3" t="s">
        <v>439</v>
      </c>
      <c r="EW1" s="3" t="s">
        <v>440</v>
      </c>
      <c r="EX1" s="3" t="s">
        <v>302</v>
      </c>
      <c r="EY1" s="3" t="s">
        <v>303</v>
      </c>
      <c r="EZ1" s="3" t="s">
        <v>304</v>
      </c>
      <c r="FA1" s="3" t="s">
        <v>305</v>
      </c>
      <c r="FB1" s="3" t="s">
        <v>306</v>
      </c>
      <c r="FC1" s="3" t="s">
        <v>307</v>
      </c>
      <c r="FD1" s="3" t="s">
        <v>308</v>
      </c>
      <c r="FE1" s="3" t="s">
        <v>309</v>
      </c>
      <c r="FF1" s="3" t="s">
        <v>310</v>
      </c>
      <c r="FG1" s="3" t="s">
        <v>311</v>
      </c>
      <c r="FH1" s="3" t="s">
        <v>312</v>
      </c>
      <c r="FI1" s="3" t="s">
        <v>313</v>
      </c>
      <c r="FJ1" s="3" t="s">
        <v>314</v>
      </c>
      <c r="FK1" s="3" t="s">
        <v>315</v>
      </c>
      <c r="FL1" s="3" t="s">
        <v>235</v>
      </c>
      <c r="FM1" s="3" t="s">
        <v>441</v>
      </c>
      <c r="FN1" s="3" t="s">
        <v>318</v>
      </c>
      <c r="FO1" s="3" t="s">
        <v>319</v>
      </c>
      <c r="FP1" s="3" t="s">
        <v>320</v>
      </c>
      <c r="FQ1" s="3" t="s">
        <v>322</v>
      </c>
      <c r="FR1" s="3" t="s">
        <v>324</v>
      </c>
      <c r="FS1" s="3" t="s">
        <v>325</v>
      </c>
      <c r="FT1" s="3" t="s">
        <v>442</v>
      </c>
      <c r="FU1" s="3" t="s">
        <v>326</v>
      </c>
      <c r="FV1" s="3" t="s">
        <v>443</v>
      </c>
      <c r="FW1" s="3" t="s">
        <v>444</v>
      </c>
      <c r="FX1" s="3" t="s">
        <v>445</v>
      </c>
      <c r="FY1" s="3" t="s">
        <v>327</v>
      </c>
      <c r="FZ1" s="3" t="s">
        <v>328</v>
      </c>
      <c r="GA1" s="3" t="s">
        <v>329</v>
      </c>
      <c r="GB1" s="3" t="s">
        <v>330</v>
      </c>
      <c r="GC1" s="3" t="s">
        <v>331</v>
      </c>
      <c r="GD1" s="3" t="s">
        <v>332</v>
      </c>
      <c r="GE1" s="3" t="s">
        <v>333</v>
      </c>
      <c r="GF1" s="3" t="s">
        <v>334</v>
      </c>
      <c r="GG1" s="3" t="s">
        <v>335</v>
      </c>
      <c r="GH1" s="3" t="s">
        <v>336</v>
      </c>
      <c r="GI1" s="3" t="s">
        <v>338</v>
      </c>
      <c r="GJ1" s="3" t="s">
        <v>339</v>
      </c>
      <c r="GK1" s="3" t="s">
        <v>446</v>
      </c>
      <c r="GL1" s="3" t="s">
        <v>341</v>
      </c>
      <c r="GM1" s="3" t="s">
        <v>342</v>
      </c>
      <c r="GN1" s="3" t="s">
        <v>343</v>
      </c>
      <c r="GO1" s="3" t="s">
        <v>447</v>
      </c>
      <c r="GP1" s="3" t="s">
        <v>448</v>
      </c>
      <c r="GQ1" s="3" t="s">
        <v>345</v>
      </c>
      <c r="GR1" s="3" t="s">
        <v>348</v>
      </c>
      <c r="GS1" s="3" t="s">
        <v>449</v>
      </c>
      <c r="GT1" s="3" t="s">
        <v>349</v>
      </c>
      <c r="GU1" s="3" t="s">
        <v>450</v>
      </c>
      <c r="GV1" s="3" t="s">
        <v>350</v>
      </c>
      <c r="GW1" s="3" t="s">
        <v>351</v>
      </c>
      <c r="GX1" s="3" t="s">
        <v>352</v>
      </c>
      <c r="GY1" s="3" t="s">
        <v>353</v>
      </c>
      <c r="GZ1" s="3" t="s">
        <v>451</v>
      </c>
      <c r="HA1" s="3" t="s">
        <v>354</v>
      </c>
      <c r="HB1" s="3" t="s">
        <v>359</v>
      </c>
      <c r="HC1" s="3" t="s">
        <v>360</v>
      </c>
      <c r="HD1" s="3" t="s">
        <v>362</v>
      </c>
      <c r="HE1" s="3" t="s">
        <v>363</v>
      </c>
      <c r="HF1" s="3" t="s">
        <v>364</v>
      </c>
      <c r="HG1" s="3" t="s">
        <v>365</v>
      </c>
      <c r="HH1" s="3" t="s">
        <v>366</v>
      </c>
      <c r="HI1" s="3" t="s">
        <v>452</v>
      </c>
      <c r="HJ1" s="3" t="s">
        <v>367</v>
      </c>
      <c r="HK1" s="3" t="s">
        <v>368</v>
      </c>
      <c r="HL1" s="3" t="s">
        <v>369</v>
      </c>
      <c r="HM1" s="3" t="s">
        <v>370</v>
      </c>
      <c r="HN1" s="3" t="s">
        <v>371</v>
      </c>
      <c r="HO1" s="3" t="s">
        <v>372</v>
      </c>
      <c r="HP1" s="3" t="s">
        <v>373</v>
      </c>
      <c r="HQ1" s="3" t="s">
        <v>374</v>
      </c>
      <c r="HR1" s="3" t="s">
        <v>455</v>
      </c>
      <c r="HS1" s="3" t="s">
        <v>456</v>
      </c>
      <c r="HT1" s="3" t="s">
        <v>458</v>
      </c>
    </row>
    <row r="2" spans="1:228" x14ac:dyDescent="0.35">
      <c r="A2" s="1" t="s">
        <v>375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  <c r="EF2" s="1">
        <v>0</v>
      </c>
      <c r="EG2" s="1">
        <v>0</v>
      </c>
      <c r="EH2" s="1">
        <v>0</v>
      </c>
      <c r="EI2" s="1">
        <v>0</v>
      </c>
      <c r="EJ2" s="1">
        <v>0</v>
      </c>
      <c r="EK2" s="1">
        <v>0</v>
      </c>
      <c r="EL2" s="1">
        <v>0</v>
      </c>
      <c r="EM2" s="1">
        <v>0</v>
      </c>
      <c r="EN2" s="1">
        <v>0</v>
      </c>
      <c r="EO2" s="1">
        <v>0</v>
      </c>
      <c r="EP2" s="1">
        <v>0</v>
      </c>
      <c r="EQ2" s="1">
        <v>0</v>
      </c>
      <c r="ER2" s="1">
        <v>0</v>
      </c>
      <c r="ES2" s="1">
        <v>0</v>
      </c>
      <c r="ET2" s="1">
        <v>0</v>
      </c>
      <c r="EU2" s="1">
        <v>0</v>
      </c>
      <c r="EV2" s="1">
        <v>0</v>
      </c>
      <c r="EW2" s="1">
        <v>0</v>
      </c>
      <c r="EX2" s="1">
        <v>0</v>
      </c>
      <c r="EY2" s="1">
        <v>0</v>
      </c>
      <c r="EZ2" s="1">
        <v>0</v>
      </c>
      <c r="FA2" s="1">
        <v>0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0</v>
      </c>
      <c r="FV2" s="1">
        <v>0</v>
      </c>
      <c r="FW2" s="1">
        <v>0</v>
      </c>
      <c r="FX2" s="1">
        <v>0</v>
      </c>
      <c r="FY2" s="1">
        <v>0</v>
      </c>
      <c r="FZ2" s="1">
        <v>0</v>
      </c>
      <c r="GA2" s="1">
        <v>0</v>
      </c>
      <c r="GB2" s="1">
        <v>0</v>
      </c>
      <c r="GC2" s="1">
        <v>0</v>
      </c>
      <c r="GD2" s="1">
        <v>0</v>
      </c>
      <c r="GE2" s="1">
        <v>0</v>
      </c>
      <c r="GF2" s="1">
        <v>0</v>
      </c>
      <c r="GG2" s="1">
        <v>0</v>
      </c>
      <c r="GH2" s="1">
        <v>0</v>
      </c>
      <c r="GI2" s="1">
        <v>0</v>
      </c>
      <c r="GJ2" s="1">
        <v>0</v>
      </c>
      <c r="GK2" s="1">
        <v>0</v>
      </c>
      <c r="GL2" s="1">
        <v>0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0</v>
      </c>
      <c r="GS2" s="1">
        <v>0</v>
      </c>
      <c r="GT2" s="1">
        <v>0</v>
      </c>
      <c r="GU2" s="1">
        <v>0</v>
      </c>
      <c r="GV2" s="1">
        <v>0</v>
      </c>
      <c r="GW2" s="1">
        <v>0</v>
      </c>
      <c r="GX2" s="1">
        <v>0</v>
      </c>
      <c r="GY2" s="1">
        <v>0</v>
      </c>
      <c r="GZ2" s="1">
        <v>0</v>
      </c>
      <c r="HA2" s="1">
        <v>0</v>
      </c>
      <c r="HB2" s="1">
        <v>0</v>
      </c>
      <c r="HC2" s="1">
        <v>0</v>
      </c>
      <c r="HD2" s="1">
        <v>0</v>
      </c>
      <c r="HE2" s="1">
        <v>0</v>
      </c>
      <c r="HF2" s="1">
        <v>0</v>
      </c>
      <c r="HG2" s="1">
        <v>0</v>
      </c>
      <c r="HH2" s="1">
        <v>0</v>
      </c>
      <c r="HI2" s="1">
        <v>0</v>
      </c>
      <c r="HJ2" s="1">
        <v>0</v>
      </c>
      <c r="HK2" s="1">
        <v>0</v>
      </c>
      <c r="HL2" s="1">
        <v>0</v>
      </c>
      <c r="HM2" s="1">
        <v>0</v>
      </c>
      <c r="HN2" s="1">
        <v>0</v>
      </c>
      <c r="HO2" s="1">
        <v>0</v>
      </c>
      <c r="HP2" s="1">
        <v>0</v>
      </c>
      <c r="HQ2" s="1">
        <v>0</v>
      </c>
      <c r="HR2" s="5"/>
      <c r="HS2" s="5"/>
      <c r="HT2" s="6"/>
    </row>
    <row r="3" spans="1:228" x14ac:dyDescent="0.35">
      <c r="A3" s="1" t="s">
        <v>453</v>
      </c>
      <c r="B3" s="1">
        <v>-0.15581629299999999</v>
      </c>
      <c r="C3" s="1">
        <v>-6.3148463000000002E-2</v>
      </c>
      <c r="D3" s="1">
        <v>-7.7055875999999995E-2</v>
      </c>
      <c r="E3" s="1">
        <v>-1.6704961000000001E-2</v>
      </c>
      <c r="F3" s="1">
        <v>0.20377836799999999</v>
      </c>
      <c r="G3" s="1">
        <v>0.23242290700000001</v>
      </c>
      <c r="H3" s="1">
        <v>-4.1158351000000003E-2</v>
      </c>
      <c r="I3" s="1">
        <v>-1.363784E-3</v>
      </c>
      <c r="J3" s="1">
        <v>-0.12550185799999999</v>
      </c>
      <c r="K3" s="1">
        <v>-0.32404591999999999</v>
      </c>
      <c r="L3" s="1">
        <v>-0.15465542600000001</v>
      </c>
      <c r="M3" s="1">
        <v>-6.4697503000000003E-2</v>
      </c>
      <c r="N3" s="1">
        <v>6.2905458999999997E-2</v>
      </c>
      <c r="O3" s="1">
        <v>-0.15934061499999999</v>
      </c>
      <c r="P3" s="1">
        <v>-0.20301865499999999</v>
      </c>
      <c r="Q3" s="1">
        <v>-0.22336384400000001</v>
      </c>
      <c r="R3" s="1">
        <v>0.16993872300000001</v>
      </c>
      <c r="S3" s="1">
        <v>0.13396307499999999</v>
      </c>
      <c r="T3" s="1">
        <v>8.7711101E-2</v>
      </c>
      <c r="U3" s="1">
        <v>-4.6737556E-2</v>
      </c>
      <c r="V3" s="1">
        <v>1.9246603000000001E-2</v>
      </c>
      <c r="W3" s="1">
        <v>-0.22419402299999999</v>
      </c>
      <c r="X3" s="1">
        <v>-2.6261105999999999E-2</v>
      </c>
      <c r="Y3" s="1">
        <v>2.3712276000000001E-2</v>
      </c>
      <c r="Z3" s="1">
        <v>1.9767392000000002E-2</v>
      </c>
      <c r="AA3" s="1">
        <v>-0.217871552</v>
      </c>
      <c r="AB3" s="1">
        <v>-0.30005921899999999</v>
      </c>
      <c r="AC3" s="1">
        <v>6.5743043000000001E-2</v>
      </c>
      <c r="AD3" s="1">
        <v>-9.0581792999999994E-2</v>
      </c>
      <c r="AE3" s="1">
        <v>9.3002572000000006E-2</v>
      </c>
      <c r="AF3" s="1">
        <v>-1.0812179999999999E-2</v>
      </c>
      <c r="AG3" s="1">
        <v>-7.4787088000000002E-2</v>
      </c>
      <c r="AH3" s="1">
        <v>-0.25086283999999998</v>
      </c>
      <c r="AI3" s="1">
        <v>-0.11929319100000001</v>
      </c>
      <c r="AJ3" s="1">
        <v>0.30499369399999998</v>
      </c>
      <c r="AK3" s="1">
        <v>0.17209446</v>
      </c>
      <c r="AL3" s="1">
        <v>-0.22326643099999999</v>
      </c>
      <c r="AM3" s="1">
        <v>8.8649800000000001E-2</v>
      </c>
      <c r="AN3" s="1">
        <v>-0.109914027</v>
      </c>
      <c r="AO3" s="1">
        <v>-0.15884453700000001</v>
      </c>
      <c r="AP3" s="1">
        <v>0.28418452399999999</v>
      </c>
      <c r="AQ3" s="1">
        <v>7.5361759E-2</v>
      </c>
      <c r="AR3" s="1">
        <v>-0.120373325</v>
      </c>
      <c r="AS3" s="1">
        <v>0.14238192899999999</v>
      </c>
      <c r="AT3" s="1">
        <v>-0.162689734</v>
      </c>
      <c r="AU3" s="1">
        <v>-3.5728345000000002E-2</v>
      </c>
      <c r="AV3" s="1">
        <v>-7.1160420000000004E-3</v>
      </c>
      <c r="AW3" s="1">
        <v>-0.219808684</v>
      </c>
      <c r="AX3" s="1">
        <v>7.461563E-3</v>
      </c>
      <c r="AY3" s="1">
        <v>6.3692650000000003E-2</v>
      </c>
      <c r="AZ3" s="1">
        <v>-6.0389904000000001E-2</v>
      </c>
      <c r="BA3" s="1">
        <v>2.1453138E-2</v>
      </c>
      <c r="BB3" s="1">
        <v>-9.9072849000000004E-2</v>
      </c>
      <c r="BC3" s="1">
        <v>5.7322061000000001E-2</v>
      </c>
      <c r="BD3" s="1">
        <v>0.159373814</v>
      </c>
      <c r="BE3" s="1">
        <v>-0.185194734</v>
      </c>
      <c r="BF3" s="1">
        <v>-1.4006546999999999E-2</v>
      </c>
      <c r="BG3" s="1">
        <v>-9.8959130000000006E-2</v>
      </c>
      <c r="BH3" s="1">
        <v>0.108253688</v>
      </c>
      <c r="BI3" s="1">
        <v>4.4108138999999998E-2</v>
      </c>
      <c r="BJ3" s="1">
        <v>6.2277647999999998E-2</v>
      </c>
      <c r="BK3" s="1">
        <v>-7.5506933999999998E-2</v>
      </c>
      <c r="BL3" s="1">
        <v>-0.200122832</v>
      </c>
      <c r="BM3" s="1">
        <v>-0.26800782400000001</v>
      </c>
      <c r="BN3" s="1">
        <v>0.117222111</v>
      </c>
      <c r="BO3" s="1">
        <v>-3.2663429000000001E-2</v>
      </c>
      <c r="BP3" s="1">
        <v>-0.15859926199999999</v>
      </c>
      <c r="BQ3" s="1">
        <v>9.6542252999999995E-2</v>
      </c>
      <c r="BR3" s="1">
        <v>-7.1608735000000007E-2</v>
      </c>
      <c r="BS3" s="1">
        <v>0.298623268</v>
      </c>
      <c r="BT3" s="1">
        <v>-7.8068241999999996E-2</v>
      </c>
      <c r="BU3" s="1">
        <v>0.251855471</v>
      </c>
      <c r="BV3" s="1">
        <v>0.15845795900000001</v>
      </c>
      <c r="BW3" s="1">
        <v>0.29190045599999997</v>
      </c>
      <c r="BX3" s="1">
        <v>-7.3254400999999997E-2</v>
      </c>
      <c r="BY3" s="1">
        <v>-7.2946445999999998E-2</v>
      </c>
      <c r="BZ3" s="1">
        <v>4.0834130000000003E-2</v>
      </c>
      <c r="CA3" s="1">
        <v>0.22566814199999999</v>
      </c>
      <c r="CB3" s="1">
        <v>-2.8869124999999999E-2</v>
      </c>
      <c r="CC3" s="1">
        <v>-0.19058656800000001</v>
      </c>
      <c r="CD3" s="1">
        <v>0.218536972</v>
      </c>
      <c r="CE3" s="1">
        <v>3.1504211999999997E-2</v>
      </c>
      <c r="CF3" s="1">
        <v>-9.7639289999999993E-3</v>
      </c>
      <c r="CG3" s="1">
        <v>-6.9007010000000004E-3</v>
      </c>
      <c r="CH3" s="1">
        <v>-0.22333689900000001</v>
      </c>
      <c r="CI3" s="1">
        <v>-6.1214206E-2</v>
      </c>
      <c r="CJ3" s="1">
        <v>-1.8283221999999998E-2</v>
      </c>
      <c r="CK3" s="1">
        <v>-4.0352032000000003E-2</v>
      </c>
      <c r="CL3" s="1">
        <v>-0.17968679800000001</v>
      </c>
      <c r="CM3" s="1">
        <v>8.1385992000000004E-2</v>
      </c>
      <c r="CN3" s="1">
        <v>0.144203372</v>
      </c>
      <c r="CO3" s="1">
        <v>0.313545617</v>
      </c>
      <c r="CP3" s="1">
        <v>-0.107447683</v>
      </c>
      <c r="CQ3" s="1">
        <v>0.23203143600000001</v>
      </c>
      <c r="CR3" s="1">
        <v>0.29910264800000003</v>
      </c>
      <c r="CS3" s="1">
        <v>0.18337394200000001</v>
      </c>
      <c r="CT3" s="1">
        <v>-1.6371986000000002E-2</v>
      </c>
      <c r="CU3" s="1">
        <v>7.6566780000000001E-3</v>
      </c>
      <c r="CV3" s="1">
        <v>9.0392178000000004E-2</v>
      </c>
      <c r="CW3" s="1">
        <v>0.12159286800000001</v>
      </c>
      <c r="CX3" s="1">
        <v>0.16830013699999999</v>
      </c>
      <c r="CY3" s="1">
        <v>0.14596100300000001</v>
      </c>
      <c r="CZ3" s="1">
        <v>2.9327253000000001E-2</v>
      </c>
      <c r="DA3" s="1">
        <v>-0.10490039700000001</v>
      </c>
      <c r="DB3" s="1">
        <v>1.9088239E-2</v>
      </c>
      <c r="DC3" s="1">
        <v>-5.1276400999999999E-2</v>
      </c>
      <c r="DD3" s="1">
        <v>-9.1704164000000005E-2</v>
      </c>
      <c r="DE3" s="1">
        <v>2.0963204999999999E-2</v>
      </c>
      <c r="DF3" s="1">
        <v>-0.11818498199999999</v>
      </c>
      <c r="DG3" s="1">
        <v>0.32420349399999998</v>
      </c>
      <c r="DH3" s="1">
        <v>0.21810930100000001</v>
      </c>
      <c r="DI3" s="1">
        <v>-7.9878086000000001E-2</v>
      </c>
      <c r="DJ3" s="1">
        <v>6.4979493999999999E-2</v>
      </c>
      <c r="DK3" s="1">
        <v>-0.31346700100000002</v>
      </c>
      <c r="DL3" s="1">
        <v>0.38845771699999998</v>
      </c>
      <c r="DM3" s="1">
        <v>9.5854630999999996E-2</v>
      </c>
      <c r="DN3" s="1">
        <v>6.8531538000000003E-2</v>
      </c>
      <c r="DO3" s="1">
        <v>1.382123E-2</v>
      </c>
      <c r="DP3" s="1">
        <v>0.28121969400000002</v>
      </c>
      <c r="DQ3" s="1">
        <v>1.1132955999999999E-2</v>
      </c>
      <c r="DR3" s="1">
        <v>0.136624938</v>
      </c>
      <c r="DS3" s="1">
        <v>0.26832061400000001</v>
      </c>
      <c r="DT3" s="1">
        <v>-0.15327026399999999</v>
      </c>
      <c r="DU3" s="1">
        <v>-0.32506531399999999</v>
      </c>
      <c r="DV3" s="1">
        <v>0.189697277</v>
      </c>
      <c r="DW3" s="1">
        <v>0.133474117</v>
      </c>
      <c r="DX3" s="1">
        <v>-0.127775521</v>
      </c>
      <c r="DY3" s="1">
        <v>-0.33690921200000001</v>
      </c>
      <c r="DZ3" s="1">
        <v>0.23824793499999999</v>
      </c>
      <c r="EA3" s="1">
        <v>-0.17652886300000001</v>
      </c>
      <c r="EB3" s="1">
        <v>0.19686430599999999</v>
      </c>
      <c r="EC3" s="1">
        <v>7.1135972000000006E-2</v>
      </c>
      <c r="ED3" s="1">
        <v>-0.159783446</v>
      </c>
      <c r="EE3" s="1">
        <v>3.8563654000000003E-2</v>
      </c>
      <c r="EF3" s="1">
        <v>1.7773201999999998E-2</v>
      </c>
      <c r="EG3" s="1">
        <v>0.24110535399999999</v>
      </c>
      <c r="EH3" s="1">
        <v>6.0254611E-2</v>
      </c>
      <c r="EI3" s="1">
        <v>-4.8911993000000001E-2</v>
      </c>
      <c r="EJ3" s="1">
        <v>-0.136755186</v>
      </c>
      <c r="EK3" s="1">
        <v>-5.3839468000000001E-2</v>
      </c>
      <c r="EL3" s="1">
        <v>-7.3274428000000003E-2</v>
      </c>
      <c r="EM3" s="1">
        <v>3.6438540999999998E-2</v>
      </c>
      <c r="EN3" s="1">
        <v>-2.3228990000000001E-2</v>
      </c>
      <c r="EO3" s="1">
        <v>5.9306609000000003E-2</v>
      </c>
      <c r="EP3" s="1">
        <v>-0.266182211</v>
      </c>
      <c r="EQ3" s="1">
        <v>0.11862671</v>
      </c>
      <c r="ER3" s="1">
        <v>0.17164642799999999</v>
      </c>
      <c r="ES3" s="1">
        <v>0.14451623299999999</v>
      </c>
      <c r="ET3" s="1">
        <v>-0.230046324</v>
      </c>
      <c r="EU3" s="1">
        <v>-0.115706927</v>
      </c>
      <c r="EV3" s="1">
        <v>0.39314877500000001</v>
      </c>
      <c r="EW3" s="1">
        <v>0.19312902500000001</v>
      </c>
      <c r="EX3" s="1">
        <v>0.26512525300000001</v>
      </c>
      <c r="EY3" s="1">
        <v>0.320020949</v>
      </c>
      <c r="EZ3" s="1">
        <v>0.23751892599999999</v>
      </c>
      <c r="FA3" s="1">
        <v>0.241350817</v>
      </c>
      <c r="FB3" s="1">
        <v>0.23000801800000001</v>
      </c>
      <c r="FC3" s="1">
        <v>2.3172785000000001E-2</v>
      </c>
      <c r="FD3" s="1">
        <v>-0.206060299</v>
      </c>
      <c r="FE3" s="1">
        <v>9.1587389000000005E-2</v>
      </c>
      <c r="FF3" s="1">
        <v>1.2537861000000001E-2</v>
      </c>
      <c r="FG3" s="1">
        <v>-0.13823713700000001</v>
      </c>
      <c r="FH3" s="1">
        <v>-0.11317342800000001</v>
      </c>
      <c r="FI3" s="1">
        <v>6.7445676999999996E-2</v>
      </c>
      <c r="FJ3" s="1">
        <v>-0.16913547400000001</v>
      </c>
      <c r="FK3" s="1">
        <v>-6.2138197999999999E-2</v>
      </c>
      <c r="FL3" s="1">
        <v>2.3033129999999999E-2</v>
      </c>
      <c r="FM3" s="1">
        <v>0.130588815</v>
      </c>
      <c r="FN3" s="1">
        <v>0.18129984199999999</v>
      </c>
      <c r="FO3" s="1">
        <v>-3.0933795E-2</v>
      </c>
      <c r="FP3" s="1">
        <v>-8.7962149999999996E-3</v>
      </c>
      <c r="FQ3" s="1">
        <v>-4.1201949000000002E-2</v>
      </c>
      <c r="FR3" s="1">
        <v>9.4363302999999996E-2</v>
      </c>
      <c r="FS3" s="1">
        <v>-0.29417791300000001</v>
      </c>
      <c r="FT3" s="1">
        <v>0.26819485900000001</v>
      </c>
      <c r="FU3" s="1">
        <v>0.22491640700000001</v>
      </c>
      <c r="FV3" s="1">
        <v>6.4425675000000002E-2</v>
      </c>
      <c r="FW3" s="1">
        <v>-4.9694503000000001E-2</v>
      </c>
      <c r="FX3" s="1">
        <v>0.18071116100000001</v>
      </c>
      <c r="FY3" s="1">
        <v>-9.4250287000000002E-2</v>
      </c>
      <c r="FZ3" s="1">
        <v>5.1144955999999998E-2</v>
      </c>
      <c r="GA3" s="1">
        <v>-0.28178382099999999</v>
      </c>
      <c r="GB3" s="1">
        <v>6.9832391999999993E-2</v>
      </c>
      <c r="GC3" s="1">
        <v>-0.10743346300000001</v>
      </c>
      <c r="GD3" s="1">
        <v>0.32506450999999997</v>
      </c>
      <c r="GE3" s="1">
        <v>0.23080324899999999</v>
      </c>
      <c r="GF3" s="1">
        <v>-0.121024251</v>
      </c>
      <c r="GG3" s="1">
        <v>-0.165478179</v>
      </c>
      <c r="GH3" s="1">
        <v>0.33129189799999997</v>
      </c>
      <c r="GI3" s="1">
        <v>-8.2536567000000005E-2</v>
      </c>
      <c r="GJ3" s="1">
        <v>2.3397144000000002E-2</v>
      </c>
      <c r="GK3" s="1">
        <v>0.16322973199999999</v>
      </c>
      <c r="GL3" s="1">
        <v>-0.112637233</v>
      </c>
      <c r="GM3" s="1">
        <v>-2.21514E-3</v>
      </c>
      <c r="GN3" s="1">
        <v>0.11856497100000001</v>
      </c>
      <c r="GO3" s="1">
        <v>9.3866024000000006E-2</v>
      </c>
      <c r="GP3" s="1">
        <v>0.159467835</v>
      </c>
      <c r="GQ3" s="1">
        <v>5.3333959999999998E-3</v>
      </c>
      <c r="GR3" s="1">
        <v>-2.9595448E-2</v>
      </c>
      <c r="GS3" s="1">
        <v>-0.216952113</v>
      </c>
      <c r="GT3" s="1">
        <v>0.14789709200000001</v>
      </c>
      <c r="GU3" s="1">
        <v>0.17465088200000001</v>
      </c>
      <c r="GV3" s="1">
        <v>8.1434279999999994E-3</v>
      </c>
      <c r="GW3" s="1">
        <v>-4.7391839999999996E-3</v>
      </c>
      <c r="GX3" s="1">
        <v>0.15526193399999999</v>
      </c>
      <c r="GY3" s="1">
        <v>0.15289276700000001</v>
      </c>
      <c r="GZ3" s="1">
        <v>0.192269511</v>
      </c>
      <c r="HA3" s="1">
        <v>0.14425074600000001</v>
      </c>
      <c r="HB3" s="1">
        <v>-0.16992724100000001</v>
      </c>
      <c r="HC3" s="1">
        <v>-0.26386707999999998</v>
      </c>
      <c r="HD3" s="1">
        <v>-0.33186770199999999</v>
      </c>
      <c r="HE3" s="1">
        <v>3.3120626E-2</v>
      </c>
      <c r="HF3" s="1">
        <v>0.181488179</v>
      </c>
      <c r="HG3" s="1">
        <v>0.26802015200000001</v>
      </c>
      <c r="HH3" s="1">
        <v>0.17464512500000001</v>
      </c>
      <c r="HI3" s="1">
        <v>0.217304792</v>
      </c>
      <c r="HJ3" s="1">
        <v>6.5244996E-2</v>
      </c>
      <c r="HK3" s="1">
        <v>0.20865265599999999</v>
      </c>
      <c r="HL3" s="1">
        <v>-0.179977417</v>
      </c>
      <c r="HM3" s="1">
        <v>0.133449083</v>
      </c>
      <c r="HN3" s="1">
        <v>-0.22562236699999999</v>
      </c>
      <c r="HO3" s="1">
        <v>-9.3469113000000006E-2</v>
      </c>
      <c r="HP3" s="1">
        <v>0.118779416</v>
      </c>
      <c r="HQ3" s="1">
        <v>-0.18348525800000001</v>
      </c>
      <c r="HR3" s="5">
        <f t="shared" ref="HR3:HR4" si="0">AVERAGE(B3:AS3)</f>
        <v>-3.1906198454545454E-2</v>
      </c>
      <c r="HS3" s="5">
        <f t="shared" ref="HS3:HS4" si="1">AVERAGE(AT3:HQ3)</f>
        <v>2.9599487677777772E-2</v>
      </c>
      <c r="HT3" s="6">
        <f t="shared" ref="HT3:HT4" si="2">TTEST(B3:AS3,AT3:HQ3,2,3)</f>
        <v>2.3165972760773496E-2</v>
      </c>
    </row>
    <row r="4" spans="1:228" x14ac:dyDescent="0.35">
      <c r="A4" s="1" t="s">
        <v>454</v>
      </c>
      <c r="B4" s="1">
        <v>3.5237561000000001E-2</v>
      </c>
      <c r="C4" s="1">
        <v>2.1141310999999999E-2</v>
      </c>
      <c r="D4" s="1">
        <v>-4.9916693999999998E-2</v>
      </c>
      <c r="E4" s="1">
        <v>1.3384427000000001E-2</v>
      </c>
      <c r="F4" s="1">
        <v>-7.3339146999999993E-2</v>
      </c>
      <c r="G4" s="1">
        <v>0.17607888899999999</v>
      </c>
      <c r="H4" s="1">
        <v>-4.2792199000000003E-2</v>
      </c>
      <c r="I4" s="1">
        <v>-0.118862128</v>
      </c>
      <c r="J4" s="1">
        <v>-0.16439868899999999</v>
      </c>
      <c r="K4" s="1">
        <v>-7.4967122999999997E-2</v>
      </c>
      <c r="L4" s="1">
        <v>-3.0801644999999999E-2</v>
      </c>
      <c r="M4" s="1">
        <v>5.8785269000000001E-2</v>
      </c>
      <c r="N4" s="1">
        <v>-7.7113371E-2</v>
      </c>
      <c r="O4" s="1">
        <v>-0.11879793</v>
      </c>
      <c r="P4" s="1">
        <v>-0.181164467</v>
      </c>
      <c r="Q4" s="1">
        <v>8.4239060000000001E-3</v>
      </c>
      <c r="R4" s="1">
        <v>2.1135609E-2</v>
      </c>
      <c r="S4" s="1">
        <v>-9.8529225999999998E-2</v>
      </c>
      <c r="T4" s="1">
        <v>-3.1806068999999999E-2</v>
      </c>
      <c r="U4" s="1">
        <v>3.5975894000000001E-2</v>
      </c>
      <c r="V4" s="1">
        <v>-9.5557548000000006E-2</v>
      </c>
      <c r="W4" s="1">
        <v>-0.31858070999999999</v>
      </c>
      <c r="X4" s="1">
        <v>-0.107160876</v>
      </c>
      <c r="Y4" s="1">
        <v>0.109048064</v>
      </c>
      <c r="Z4" s="1">
        <v>-1.4595831E-2</v>
      </c>
      <c r="AA4" s="1">
        <v>-1.382771E-2</v>
      </c>
      <c r="AB4" s="1">
        <v>-5.5726835000000002E-2</v>
      </c>
      <c r="AC4" s="1">
        <v>-2.7825966000000001E-2</v>
      </c>
      <c r="AD4" s="1">
        <v>-0.23664007500000001</v>
      </c>
      <c r="AE4" s="1">
        <v>6.4738302999999997E-2</v>
      </c>
      <c r="AF4" s="1">
        <v>9.6648343999999997E-2</v>
      </c>
      <c r="AG4" s="1">
        <v>3.3539686999999999E-2</v>
      </c>
      <c r="AH4" s="1">
        <v>-0.19484159500000001</v>
      </c>
      <c r="AI4" s="1">
        <v>-4.5404099000000003E-2</v>
      </c>
      <c r="AJ4" s="1">
        <v>0.18961720400000001</v>
      </c>
      <c r="AK4" s="1">
        <v>-8.7395186E-2</v>
      </c>
      <c r="AL4" s="1">
        <v>-0.11270881100000001</v>
      </c>
      <c r="AM4" s="1">
        <v>8.1380231999999997E-2</v>
      </c>
      <c r="AN4" s="1">
        <v>-4.2295960000000004E-3</v>
      </c>
      <c r="AO4" s="1">
        <v>-0.17309026799999999</v>
      </c>
      <c r="AP4" s="1">
        <v>-2.7142303E-2</v>
      </c>
      <c r="AQ4" s="1">
        <v>-1.7842712E-2</v>
      </c>
      <c r="AR4" s="1">
        <v>-0.20229140800000001</v>
      </c>
      <c r="AS4" s="1">
        <v>-0.128453132</v>
      </c>
      <c r="AT4" s="1">
        <v>-0.10273209699999999</v>
      </c>
      <c r="AU4" s="1">
        <v>3.5944798E-2</v>
      </c>
      <c r="AV4" s="1">
        <v>-0.13730381</v>
      </c>
      <c r="AW4" s="1">
        <v>-3.4783571999999999E-2</v>
      </c>
      <c r="AX4" s="1">
        <v>-0.144218913</v>
      </c>
      <c r="AY4" s="1">
        <v>-0.145333304</v>
      </c>
      <c r="AZ4" s="1">
        <v>3.8384201999999999E-2</v>
      </c>
      <c r="BA4" s="1">
        <v>2.2252926999999999E-2</v>
      </c>
      <c r="BB4" s="1">
        <v>0.102325659</v>
      </c>
      <c r="BC4" s="1">
        <v>-0.197639485</v>
      </c>
      <c r="BD4" s="1">
        <v>1.8289359000000002E-2</v>
      </c>
      <c r="BE4" s="1">
        <v>0.10609679700000001</v>
      </c>
      <c r="BF4" s="1">
        <v>-7.784081E-3</v>
      </c>
      <c r="BG4" s="1">
        <v>-0.20431601599999999</v>
      </c>
      <c r="BH4" s="1">
        <v>7.2587122000000004E-2</v>
      </c>
      <c r="BI4" s="1">
        <v>-1.5631781000000001E-2</v>
      </c>
      <c r="BJ4" s="1">
        <v>-4.3686583000000001E-2</v>
      </c>
      <c r="BK4" s="1">
        <v>7.9649936000000005E-2</v>
      </c>
      <c r="BL4" s="1">
        <v>-0.15928852099999999</v>
      </c>
      <c r="BM4" s="1">
        <v>-0.21881677899999999</v>
      </c>
      <c r="BN4" s="1">
        <v>-0.17380869500000001</v>
      </c>
      <c r="BO4" s="1">
        <v>0.121755165</v>
      </c>
      <c r="BP4" s="1">
        <v>-4.2270479E-2</v>
      </c>
      <c r="BQ4" s="1">
        <v>0.216505375</v>
      </c>
      <c r="BR4" s="1">
        <v>-0.16538868600000001</v>
      </c>
      <c r="BS4" s="1">
        <v>0.17667464199999999</v>
      </c>
      <c r="BT4" s="1">
        <v>5.3397196000000001E-2</v>
      </c>
      <c r="BU4" s="1">
        <v>5.6526313000000002E-2</v>
      </c>
      <c r="BV4" s="1">
        <v>3.9115901000000002E-2</v>
      </c>
      <c r="BW4" s="1">
        <v>4.2409605000000003E-2</v>
      </c>
      <c r="BX4" s="1">
        <v>-6.8113520999999996E-2</v>
      </c>
      <c r="BY4" s="1">
        <v>0.126879824</v>
      </c>
      <c r="BZ4" s="1">
        <v>3.8216866000000002E-2</v>
      </c>
      <c r="CA4" s="1">
        <v>-3.4515499999999998E-3</v>
      </c>
      <c r="CB4" s="1">
        <v>-2.0951305E-2</v>
      </c>
      <c r="CC4" s="1">
        <v>-8.5646335000000004E-2</v>
      </c>
      <c r="CD4" s="1">
        <v>0.203088452</v>
      </c>
      <c r="CE4" s="1">
        <v>-0.12711315300000001</v>
      </c>
      <c r="CF4" s="1">
        <v>-7.3147956E-2</v>
      </c>
      <c r="CG4" s="1">
        <v>-6.9214713999999997E-2</v>
      </c>
      <c r="CH4" s="1">
        <v>-0.135105959</v>
      </c>
      <c r="CI4" s="1">
        <v>-9.4946939999999997E-3</v>
      </c>
      <c r="CJ4" s="1">
        <v>0.237092312</v>
      </c>
      <c r="CK4" s="1">
        <v>1.709424E-3</v>
      </c>
      <c r="CL4" s="1">
        <v>-9.2791407000000006E-2</v>
      </c>
      <c r="CM4" s="1">
        <v>3.9328131000000002E-2</v>
      </c>
      <c r="CN4" s="1">
        <v>5.6083122999999999E-2</v>
      </c>
      <c r="CO4" s="1">
        <v>1.078278E-3</v>
      </c>
      <c r="CP4" s="1">
        <v>1.2856388999999999E-2</v>
      </c>
      <c r="CQ4" s="1">
        <v>1.4302888999999999E-2</v>
      </c>
      <c r="CR4" s="1">
        <v>5.7597013000000002E-2</v>
      </c>
      <c r="CS4" s="1">
        <v>5.4838848000000003E-2</v>
      </c>
      <c r="CT4" s="1">
        <v>-1.3472881000000001E-2</v>
      </c>
      <c r="CU4" s="1">
        <v>-6.5296666000000003E-2</v>
      </c>
      <c r="CV4" s="1">
        <v>7.4462460000000001E-3</v>
      </c>
      <c r="CW4" s="1">
        <v>0.158183033</v>
      </c>
      <c r="CX4" s="1">
        <v>3.9609191000000002E-2</v>
      </c>
      <c r="CY4" s="1">
        <v>9.8664297999999998E-2</v>
      </c>
      <c r="CZ4" s="1">
        <v>0.19096423700000001</v>
      </c>
      <c r="DA4" s="1">
        <v>-0.178316214</v>
      </c>
      <c r="DB4" s="1">
        <v>2.2510160000000002E-3</v>
      </c>
      <c r="DC4" s="1">
        <v>-0.162321454</v>
      </c>
      <c r="DD4" s="1">
        <v>2.6192659E-2</v>
      </c>
      <c r="DE4" s="1">
        <v>-0.111055033</v>
      </c>
      <c r="DF4" s="1">
        <v>-0.121049383</v>
      </c>
      <c r="DG4" s="1">
        <v>0.26217321100000002</v>
      </c>
      <c r="DH4" s="1">
        <v>-9.3033785999999993E-2</v>
      </c>
      <c r="DI4" s="1">
        <v>0.210185714</v>
      </c>
      <c r="DJ4" s="1">
        <v>-8.2170698E-2</v>
      </c>
      <c r="DK4" s="1">
        <v>-0.21160555</v>
      </c>
      <c r="DL4" s="1">
        <v>0.180334358</v>
      </c>
      <c r="DM4" s="1">
        <v>9.3308063999999996E-2</v>
      </c>
      <c r="DN4" s="1">
        <v>-0.14849517300000001</v>
      </c>
      <c r="DO4" s="1">
        <v>-0.16733825799999999</v>
      </c>
      <c r="DP4" s="1">
        <v>0.212358985</v>
      </c>
      <c r="DQ4" s="1">
        <v>-1.5092161E-2</v>
      </c>
      <c r="DR4" s="1">
        <v>-1.8928861000000002E-2</v>
      </c>
      <c r="DS4" s="1">
        <v>0.25270129600000002</v>
      </c>
      <c r="DT4" s="1">
        <v>-0.19139523899999999</v>
      </c>
      <c r="DU4" s="1">
        <v>-0.189414375</v>
      </c>
      <c r="DV4" s="1">
        <v>-1.1676087999999999E-2</v>
      </c>
      <c r="DW4" s="1">
        <v>0.178967504</v>
      </c>
      <c r="DX4" s="1">
        <v>0.10762743299999999</v>
      </c>
      <c r="DY4" s="1">
        <v>-0.16407713800000001</v>
      </c>
      <c r="DZ4" s="1">
        <v>-0.15233427099999999</v>
      </c>
      <c r="EA4" s="1">
        <v>-0.108326753</v>
      </c>
      <c r="EB4" s="1">
        <v>6.3608691999999994E-2</v>
      </c>
      <c r="EC4" s="1">
        <v>8.6057896999999994E-2</v>
      </c>
      <c r="ED4" s="1">
        <v>-7.001485E-3</v>
      </c>
      <c r="EE4" s="1">
        <v>-1.8214609E-2</v>
      </c>
      <c r="EF4" s="1">
        <v>-9.8670112000000004E-2</v>
      </c>
      <c r="EG4" s="1">
        <v>-1.0506242000000001E-2</v>
      </c>
      <c r="EH4" s="1">
        <v>-1.3655847E-2</v>
      </c>
      <c r="EI4" s="1">
        <v>5.5751037000000003E-2</v>
      </c>
      <c r="EJ4" s="1">
        <v>8.310787E-3</v>
      </c>
      <c r="EK4" s="1">
        <v>-0.24785378599999999</v>
      </c>
      <c r="EL4" s="1">
        <v>1.8491168999999998E-2</v>
      </c>
      <c r="EM4" s="1">
        <v>-0.24716038900000001</v>
      </c>
      <c r="EN4" s="1">
        <v>-4.0634437000000002E-2</v>
      </c>
      <c r="EO4" s="1">
        <v>4.6476363E-2</v>
      </c>
      <c r="EP4" s="1">
        <v>6.4620519000000001E-2</v>
      </c>
      <c r="EQ4" s="1">
        <v>8.2084982000000001E-2</v>
      </c>
      <c r="ER4" s="1">
        <v>0.162891911</v>
      </c>
      <c r="ES4" s="1">
        <v>3.1017948E-2</v>
      </c>
      <c r="ET4" s="1">
        <v>7.3232649999999998E-3</v>
      </c>
      <c r="EU4" s="1">
        <v>-0.10019700099999999</v>
      </c>
      <c r="EV4" s="1">
        <v>0.23750009499999999</v>
      </c>
      <c r="EW4" s="1">
        <v>-0.101480693</v>
      </c>
      <c r="EX4" s="1">
        <v>0.180663562</v>
      </c>
      <c r="EY4" s="1">
        <v>-2.7934957E-2</v>
      </c>
      <c r="EZ4" s="1">
        <v>0.244184074</v>
      </c>
      <c r="FA4" s="1">
        <v>-1.4748900000000001E-2</v>
      </c>
      <c r="FB4" s="1">
        <v>0.114262857</v>
      </c>
      <c r="FC4" s="1">
        <v>-6.8238419999999994E-2</v>
      </c>
      <c r="FD4" s="1">
        <v>6.1845310000000001E-2</v>
      </c>
      <c r="FE4" s="1">
        <v>2.2329346E-2</v>
      </c>
      <c r="FF4" s="1">
        <v>-9.1045585999999998E-2</v>
      </c>
      <c r="FG4" s="1">
        <v>-1.2861335E-2</v>
      </c>
      <c r="FH4" s="1">
        <v>3.2575418000000002E-2</v>
      </c>
      <c r="FI4" s="1">
        <v>7.9896573999999998E-2</v>
      </c>
      <c r="FJ4" s="1">
        <v>-0.22435042999999999</v>
      </c>
      <c r="FK4" s="1">
        <v>-0.15177037299999999</v>
      </c>
      <c r="FL4" s="1">
        <v>0.13603288299999999</v>
      </c>
      <c r="FM4" s="1">
        <v>-4.5095609999999996E-3</v>
      </c>
      <c r="FN4" s="1">
        <v>7.7702804E-2</v>
      </c>
      <c r="FO4" s="1">
        <v>3.8511034E-2</v>
      </c>
      <c r="FP4" s="1">
        <v>-7.1390601999999997E-2</v>
      </c>
      <c r="FQ4" s="1">
        <v>-5.8766771000000002E-2</v>
      </c>
      <c r="FR4" s="1">
        <v>-2.6073085999999999E-2</v>
      </c>
      <c r="FS4" s="1">
        <v>-0.155173588</v>
      </c>
      <c r="FT4" s="1">
        <v>0.16392204399999999</v>
      </c>
      <c r="FU4" s="1">
        <v>0.184724841</v>
      </c>
      <c r="FV4" s="1">
        <v>4.5011611999999999E-2</v>
      </c>
      <c r="FW4" s="1">
        <v>3.3011899999999997E-4</v>
      </c>
      <c r="FX4" s="1">
        <v>0.14475332499999999</v>
      </c>
      <c r="FY4" s="1">
        <v>4.6746826999999998E-2</v>
      </c>
      <c r="FZ4" s="1">
        <v>5.5111179000000003E-2</v>
      </c>
      <c r="GA4" s="1">
        <v>-6.5170298000000002E-2</v>
      </c>
      <c r="GB4" s="1">
        <v>0.217355257</v>
      </c>
      <c r="GC4" s="1">
        <v>0.22937389499999999</v>
      </c>
      <c r="GD4" s="1">
        <v>7.9835567999999996E-2</v>
      </c>
      <c r="GE4" s="1">
        <v>0.19234895499999999</v>
      </c>
      <c r="GF4" s="1">
        <v>6.2086042000000001E-2</v>
      </c>
      <c r="GG4" s="1">
        <v>5.5578239000000002E-2</v>
      </c>
      <c r="GH4" s="1">
        <v>0.24158256</v>
      </c>
      <c r="GI4" s="1">
        <v>-2.9820784999999999E-2</v>
      </c>
      <c r="GJ4" s="1">
        <v>4.1676657999999998E-2</v>
      </c>
      <c r="GK4" s="1">
        <v>-5.7095260000000002E-2</v>
      </c>
      <c r="GL4" s="1">
        <v>-2.6298076E-2</v>
      </c>
      <c r="GM4" s="1">
        <v>9.2567576999999998E-2</v>
      </c>
      <c r="GN4" s="1">
        <v>0.361748719</v>
      </c>
      <c r="GO4" s="1">
        <v>0.16748128800000001</v>
      </c>
      <c r="GP4" s="1">
        <v>-2.7227106000000001E-2</v>
      </c>
      <c r="GQ4" s="1">
        <v>-0.10139045300000001</v>
      </c>
      <c r="GR4" s="1">
        <v>-1.3815852E-2</v>
      </c>
      <c r="GS4" s="1">
        <v>-2.2762244000000001E-2</v>
      </c>
      <c r="GT4" s="1">
        <v>9.5051017000000002E-2</v>
      </c>
      <c r="GU4" s="1">
        <v>-3.1561457000000001E-2</v>
      </c>
      <c r="GV4" s="1">
        <v>-5.6845419000000001E-2</v>
      </c>
      <c r="GW4" s="1">
        <v>0.119104449</v>
      </c>
      <c r="GX4" s="1">
        <v>9.4089146999999998E-2</v>
      </c>
      <c r="GY4" s="1">
        <v>0.23732414600000001</v>
      </c>
      <c r="GZ4" s="1">
        <v>-7.5969731999999998E-2</v>
      </c>
      <c r="HA4" s="1">
        <v>-0.10373961399999999</v>
      </c>
      <c r="HB4" s="1">
        <v>-0.137139446</v>
      </c>
      <c r="HC4" s="1">
        <v>2.3972455E-2</v>
      </c>
      <c r="HD4" s="1">
        <v>-0.19788372100000001</v>
      </c>
      <c r="HE4" s="1">
        <v>0.169138753</v>
      </c>
      <c r="HF4" s="1">
        <v>0.25442832599999998</v>
      </c>
      <c r="HG4" s="1">
        <v>-0.12812521499999999</v>
      </c>
      <c r="HH4" s="1">
        <v>-6.2408456000000001E-2</v>
      </c>
      <c r="HI4" s="1">
        <v>2.7743747999999999E-2</v>
      </c>
      <c r="HJ4" s="1">
        <v>1.5551786999999999E-2</v>
      </c>
      <c r="HK4" s="1">
        <v>6.7533720000000005E-2</v>
      </c>
      <c r="HL4" s="1">
        <v>0.118584364</v>
      </c>
      <c r="HM4" s="1">
        <v>-2.47554E-3</v>
      </c>
      <c r="HN4" s="1">
        <v>-0.10834434599999999</v>
      </c>
      <c r="HO4" s="1">
        <v>-0.23621714599999999</v>
      </c>
      <c r="HP4" s="1">
        <v>2.7628692999999999E-2</v>
      </c>
      <c r="HQ4" s="1">
        <v>7.3582262999999995E-2</v>
      </c>
      <c r="HR4" s="5">
        <f t="shared" si="0"/>
        <v>-4.5015196568181814E-2</v>
      </c>
      <c r="HS4" s="5">
        <f t="shared" si="1"/>
        <v>9.1338785388888864E-3</v>
      </c>
      <c r="HT4" s="6">
        <f t="shared" si="2"/>
        <v>4.0184040836610483E-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Table S4A </vt:lpstr>
      <vt:lpstr>Table S4B</vt:lpstr>
      <vt:lpstr>Tabl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明君</dc:creator>
  <cp:lastModifiedBy>童叶欣</cp:lastModifiedBy>
  <dcterms:created xsi:type="dcterms:W3CDTF">2015-06-05T18:17:20Z</dcterms:created>
  <dcterms:modified xsi:type="dcterms:W3CDTF">2022-10-27T06:29:16Z</dcterms:modified>
</cp:coreProperties>
</file>